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anzenbaecherc\Desktop\methods + tables\"/>
    </mc:Choice>
  </mc:AlternateContent>
  <bookViews>
    <workbookView xWindow="0" yWindow="0" windowWidth="30720" windowHeight="14100"/>
  </bookViews>
  <sheets>
    <sheet name="1D annotation enrichment" sheetId="2" r:id="rId1"/>
    <sheet name="2D annotation enrichment" sheetId="3" r:id="rId2"/>
  </sheets>
  <definedNames>
    <definedName name="_xlnm._FilterDatabase" localSheetId="0" hidden="1">'1D annotation enrichment'!$A$2:$M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190">
  <si>
    <t>Keywords</t>
  </si>
  <si>
    <t>GO:0016021</t>
  </si>
  <si>
    <t>Gene ontology (cellular component)</t>
  </si>
  <si>
    <t>GO:0045211</t>
  </si>
  <si>
    <t>GO:0030054</t>
  </si>
  <si>
    <t>Protein class</t>
  </si>
  <si>
    <t>PANTHER Molecular function</t>
  </si>
  <si>
    <t>GO:0030425</t>
  </si>
  <si>
    <t>GO:0005886</t>
  </si>
  <si>
    <t>PANTHER Biological process</t>
  </si>
  <si>
    <t>Cellular components</t>
  </si>
  <si>
    <t>GO:0005730</t>
  </si>
  <si>
    <t>GO:0042734</t>
  </si>
  <si>
    <t>GO:0005840</t>
  </si>
  <si>
    <t>Mean Log2 (Bic2-TTX2)</t>
  </si>
  <si>
    <t>Median Log2 (Bic2-TTX2)</t>
  </si>
  <si>
    <t>Database</t>
  </si>
  <si>
    <t>Description</t>
  </si>
  <si>
    <t>Number of proteins</t>
  </si>
  <si>
    <t>P value</t>
  </si>
  <si>
    <t>Benj. Hoch. FDR</t>
  </si>
  <si>
    <t>ID</t>
  </si>
  <si>
    <t>-</t>
  </si>
  <si>
    <t>postsynaptic membrane</t>
  </si>
  <si>
    <t>integral component of membrane</t>
  </si>
  <si>
    <t>cell junction</t>
  </si>
  <si>
    <t>Mean Log2 (Bic24-TTX24)</t>
  </si>
  <si>
    <t>Median Log2 (Bic24-TTX24)</t>
  </si>
  <si>
    <t>2 h</t>
  </si>
  <si>
    <t>24 h</t>
  </si>
  <si>
    <t>nucleic acid binding</t>
  </si>
  <si>
    <t>PC00171</t>
  </si>
  <si>
    <t>GO:0003676</t>
  </si>
  <si>
    <t>dendrite</t>
  </si>
  <si>
    <t>plasma membrane</t>
  </si>
  <si>
    <t>cellular component movement</t>
  </si>
  <si>
    <t>GO:0006928</t>
  </si>
  <si>
    <t>ribonucleoprotein complex</t>
  </si>
  <si>
    <t>GO:0030529</t>
  </si>
  <si>
    <t>RNA metabolic process</t>
  </si>
  <si>
    <t>GO:0016070</t>
  </si>
  <si>
    <t>cellular protein modification process</t>
  </si>
  <si>
    <t>GO:0006464</t>
  </si>
  <si>
    <t>RNA binding protein</t>
  </si>
  <si>
    <t>PC00031</t>
  </si>
  <si>
    <t>nucleolus</t>
  </si>
  <si>
    <t>presynaptic membrane</t>
  </si>
  <si>
    <t>ribosome</t>
  </si>
  <si>
    <t>axon</t>
  </si>
  <si>
    <t>GO:0030424</t>
  </si>
  <si>
    <t>mRNA processing</t>
  </si>
  <si>
    <t>GO:0006397</t>
  </si>
  <si>
    <t>nervous system development</t>
  </si>
  <si>
    <t>GO:0007399</t>
  </si>
  <si>
    <t>actin cytoskeleton</t>
  </si>
  <si>
    <t>GO:0015629</t>
  </si>
  <si>
    <t>cell communication</t>
  </si>
  <si>
    <t>GO:0007154</t>
  </si>
  <si>
    <t>system development</t>
  </si>
  <si>
    <t>GO:0048731</t>
  </si>
  <si>
    <t>protein kinase activity</t>
  </si>
  <si>
    <t>GO:0004672</t>
  </si>
  <si>
    <t>cell-cell adhesion</t>
  </si>
  <si>
    <t>GO:0016337</t>
  </si>
  <si>
    <t>protein phosphorylation</t>
  </si>
  <si>
    <t>GO:0006468</t>
  </si>
  <si>
    <t>ribosomal protein</t>
  </si>
  <si>
    <t>PC00202</t>
  </si>
  <si>
    <t>developmental process</t>
  </si>
  <si>
    <t>GO:0032502</t>
  </si>
  <si>
    <t>protein kinase</t>
  </si>
  <si>
    <t>PC00193</t>
  </si>
  <si>
    <t>protein phosphatase</t>
  </si>
  <si>
    <t>PC00195</t>
  </si>
  <si>
    <t>nucleobase-containing compound metabolic process</t>
  </si>
  <si>
    <t>GO:0006139</t>
  </si>
  <si>
    <t>RNA binding</t>
  </si>
  <si>
    <t>GO:0003723</t>
  </si>
  <si>
    <t>cytoskeleton</t>
  </si>
  <si>
    <t>GO:0005856</t>
  </si>
  <si>
    <t>mRNA splicing, via spliceosome</t>
  </si>
  <si>
    <t>GO:0000398</t>
  </si>
  <si>
    <t>RNA splicing, via transesterification reactions</t>
  </si>
  <si>
    <t>GO:0000375</t>
  </si>
  <si>
    <t>mRNA 3'-end processing</t>
  </si>
  <si>
    <t>GO:0031124</t>
  </si>
  <si>
    <t>mRNA polyadenylation</t>
  </si>
  <si>
    <t>GO:0006378</t>
  </si>
  <si>
    <t>mesoderm development</t>
  </si>
  <si>
    <t>GO:0007498</t>
  </si>
  <si>
    <t>phosphate-containing compound metabolic process</t>
  </si>
  <si>
    <t>GO:0006796</t>
  </si>
  <si>
    <t>RNA splicing</t>
  </si>
  <si>
    <t>GO:0008380</t>
  </si>
  <si>
    <t>dendritic spine</t>
  </si>
  <si>
    <t>GO:0043197</t>
  </si>
  <si>
    <t>postsynaptic density</t>
  </si>
  <si>
    <t>GO:0014069</t>
  </si>
  <si>
    <t>synapse</t>
  </si>
  <si>
    <t>GO:0045202</t>
  </si>
  <si>
    <t>neuronal cell body</t>
  </si>
  <si>
    <t>GO:0043025</t>
  </si>
  <si>
    <t>voltage-gated calcium channel complex</t>
  </si>
  <si>
    <t>GO:0005891</t>
  </si>
  <si>
    <t>synaptic vesicle membrane</t>
  </si>
  <si>
    <t>GO:0030672</t>
  </si>
  <si>
    <t>mitochondrial matrix</t>
  </si>
  <si>
    <t>GO:0005759</t>
  </si>
  <si>
    <t>synaptosome</t>
  </si>
  <si>
    <t>glycoprotein</t>
  </si>
  <si>
    <t>signal-anchor</t>
  </si>
  <si>
    <t>postsynaptic cell membrane</t>
  </si>
  <si>
    <t>receptor</t>
  </si>
  <si>
    <t>cell membrane</t>
  </si>
  <si>
    <t>ribonucleoprotein</t>
  </si>
  <si>
    <t>membrane</t>
  </si>
  <si>
    <t>transmembrane helix</t>
  </si>
  <si>
    <t>transmembrane</t>
  </si>
  <si>
    <t>Ribonucleoprotein</t>
  </si>
  <si>
    <t>Actin cytoskeleton</t>
  </si>
  <si>
    <t>Negative regulation of transcription from RNA polymerase II promoter</t>
  </si>
  <si>
    <t>Gene ontology (GO)</t>
  </si>
  <si>
    <t>C2 domain (Calcium/lipid-binding domain, CaLB) superfamily</t>
  </si>
  <si>
    <t>Cross-reference (SUPFAM)</t>
  </si>
  <si>
    <t>Synaptic transmission</t>
  </si>
  <si>
    <t>Calcium transport</t>
  </si>
  <si>
    <t>Dendritic spine</t>
  </si>
  <si>
    <t>Dendritic shaft</t>
  </si>
  <si>
    <t>Serine/threonine-protein kinase</t>
  </si>
  <si>
    <t>Growth cone</t>
  </si>
  <si>
    <t>Ion transport protein</t>
  </si>
  <si>
    <t>Cross-reference (Pfam)</t>
  </si>
  <si>
    <t>(Phosphotyrosine protein) phosphatases II superfamily</t>
  </si>
  <si>
    <t>Protein-tyrosine phosphatase-like</t>
  </si>
  <si>
    <t>Cross-reference (InterPro)</t>
  </si>
  <si>
    <t>Oxidoreductase</t>
  </si>
  <si>
    <t>SH3 domain</t>
  </si>
  <si>
    <t>Protein phosphatase</t>
  </si>
  <si>
    <t>Terminal bouton</t>
  </si>
  <si>
    <t>Non-receptor serine/threonine protein kinase</t>
  </si>
  <si>
    <t>Serine/threonine-protein kinase, active site</t>
  </si>
  <si>
    <t>Regulation of transcription from RNA polymerase II promoter</t>
  </si>
  <si>
    <t>Threonine protease</t>
  </si>
  <si>
    <t>Proteasome core complex</t>
  </si>
  <si>
    <t>Sequence-specific DNA binding</t>
  </si>
  <si>
    <t>Double-stranded DNA binding</t>
  </si>
  <si>
    <t>Protein kinase domain</t>
  </si>
  <si>
    <t>Kinase</t>
  </si>
  <si>
    <t>Voltage-gated calcium channel complex</t>
  </si>
  <si>
    <t>Cellular response to hormone stimulus</t>
  </si>
  <si>
    <t>Calcium ion transport</t>
  </si>
  <si>
    <t>Signal-anchor</t>
  </si>
  <si>
    <t>Cytoskeletal protein binding</t>
  </si>
  <si>
    <t>Calcium channel</t>
  </si>
  <si>
    <t>Phosphatase</t>
  </si>
  <si>
    <t>Receptor</t>
  </si>
  <si>
    <t>Cellular component movement</t>
  </si>
  <si>
    <t>Cytoskeleton</t>
  </si>
  <si>
    <t>DNA-binding</t>
  </si>
  <si>
    <t>Parkinson disease#P00049&gt;20S proteasome</t>
  </si>
  <si>
    <t>Pathway</t>
  </si>
  <si>
    <t>Postsynaptic density</t>
  </si>
  <si>
    <t>Protein phosphorylation</t>
  </si>
  <si>
    <t>Exocytosis</t>
  </si>
  <si>
    <t>Axon</t>
  </si>
  <si>
    <t>C2 domain</t>
  </si>
  <si>
    <t>Ion channel</t>
  </si>
  <si>
    <t>Basic-leucine zipper domain</t>
  </si>
  <si>
    <t>Protein kinase activity</t>
  </si>
  <si>
    <t>Protein kinase, ATP binding site</t>
  </si>
  <si>
    <t>Protein kinase</t>
  </si>
  <si>
    <t>Protein kinase C conserved region 2 (CalB)</t>
  </si>
  <si>
    <t>Cross-reference (SMART)</t>
  </si>
  <si>
    <t>Protein kinase-like (PK-like) superfamily</t>
  </si>
  <si>
    <t>Response to lipopolysaccharide</t>
  </si>
  <si>
    <t>bZIP transcription factor</t>
  </si>
  <si>
    <t>PH-like domain superfamily</t>
  </si>
  <si>
    <t>Postsynaptic cell membrane</t>
  </si>
  <si>
    <t>Neuron projection</t>
  </si>
  <si>
    <t>Synaptic vesicle</t>
  </si>
  <si>
    <t>Presynaptic membrane</t>
  </si>
  <si>
    <t>Ribonucleoprotein complex</t>
  </si>
  <si>
    <t>Postsynaptic membrane</t>
  </si>
  <si>
    <t>Synapse</t>
  </si>
  <si>
    <t>Cell junction</t>
  </si>
  <si>
    <t>Log2 fold change Bic24-TTX24</t>
  </si>
  <si>
    <t>Log2 fold change Bic2-TTX2</t>
  </si>
  <si>
    <t>Parkinson disease &gt;20S proteasome</t>
  </si>
  <si>
    <t>Full list:</t>
  </si>
  <si>
    <t>Short li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2" xfId="0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indent="1"/>
    </xf>
    <xf numFmtId="0" fontId="1" fillId="2" borderId="3" xfId="0" applyFont="1" applyFill="1" applyBorder="1" applyAlignment="1">
      <alignment horizontal="left" vertical="center" indent="1"/>
    </xf>
    <xf numFmtId="164" fontId="1" fillId="2" borderId="1" xfId="0" applyNumberFormat="1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left" vertical="center" indent="1"/>
    </xf>
    <xf numFmtId="11" fontId="1" fillId="2" borderId="1" xfId="0" applyNumberFormat="1" applyFont="1" applyFill="1" applyBorder="1" applyAlignment="1">
      <alignment horizontal="left" vertical="center" indent="1"/>
    </xf>
    <xf numFmtId="164" fontId="1" fillId="0" borderId="0" xfId="0" applyNumberFormat="1" applyFont="1" applyAlignment="1">
      <alignment horizontal="left" vertical="center" indent="1"/>
    </xf>
    <xf numFmtId="11" fontId="1" fillId="0" borderId="0" xfId="0" applyNumberFormat="1" applyFont="1" applyAlignment="1">
      <alignment horizontal="left" vertical="center" inden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1" fillId="2" borderId="1" xfId="0" applyFont="1" applyFill="1" applyBorder="1" applyAlignment="1">
      <alignment horizontal="left" vertical="center" wrapText="1" indent="1"/>
    </xf>
    <xf numFmtId="0" fontId="3" fillId="0" borderId="0" xfId="0" applyFont="1"/>
    <xf numFmtId="0" fontId="3" fillId="0" borderId="0" xfId="0" applyFont="1" applyAlignment="1">
      <alignment horizontal="left" vertical="center" indent="1"/>
    </xf>
    <xf numFmtId="11" fontId="3" fillId="0" borderId="0" xfId="0" applyNumberFormat="1" applyFont="1" applyAlignment="1">
      <alignment horizontal="left" vertical="center" indent="1"/>
    </xf>
    <xf numFmtId="11" fontId="1" fillId="2" borderId="1" xfId="0" applyNumberFormat="1" applyFont="1" applyFill="1" applyBorder="1" applyAlignment="1">
      <alignment horizontal="left" vertical="center" wrapText="1" indent="1"/>
    </xf>
    <xf numFmtId="164" fontId="1" fillId="2" borderId="1" xfId="0" applyNumberFormat="1" applyFont="1" applyFill="1" applyBorder="1" applyAlignment="1">
      <alignment horizontal="left" vertical="center" wrapText="1" indent="1"/>
    </xf>
    <xf numFmtId="164" fontId="3" fillId="0" borderId="0" xfId="0" applyNumberFormat="1" applyFont="1" applyAlignment="1">
      <alignment horizontal="left" vertical="center" inden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workbookViewId="0">
      <selection sqref="A1:A2"/>
    </sheetView>
  </sheetViews>
  <sheetFormatPr baseColWidth="10" defaultRowHeight="13.2" x14ac:dyDescent="0.3"/>
  <cols>
    <col min="1" max="1" width="40.77734375" style="3" customWidth="1"/>
    <col min="2" max="3" width="18.77734375" style="3" customWidth="1"/>
    <col min="4" max="5" width="18.77734375" style="8" customWidth="1"/>
    <col min="6" max="6" width="18.77734375" style="3" customWidth="1"/>
    <col min="7" max="8" width="18.77734375" style="9" customWidth="1"/>
    <col min="9" max="10" width="18.77734375" style="8" customWidth="1"/>
    <col min="11" max="11" width="18.77734375" style="3" customWidth="1"/>
    <col min="12" max="13" width="18.77734375" style="9" customWidth="1"/>
    <col min="14" max="16384" width="11.5546875" style="3"/>
  </cols>
  <sheetData>
    <row r="1" spans="1:13" x14ac:dyDescent="0.3">
      <c r="A1" s="1" t="s">
        <v>17</v>
      </c>
      <c r="B1" s="1" t="s">
        <v>21</v>
      </c>
      <c r="C1" s="1" t="s">
        <v>16</v>
      </c>
      <c r="D1" s="2" t="s">
        <v>28</v>
      </c>
      <c r="E1" s="2"/>
      <c r="F1" s="2"/>
      <c r="G1" s="2"/>
      <c r="H1" s="2"/>
      <c r="I1" s="2" t="s">
        <v>29</v>
      </c>
      <c r="J1" s="2"/>
      <c r="K1" s="2"/>
      <c r="L1" s="2"/>
      <c r="M1" s="2"/>
    </row>
    <row r="2" spans="1:13" x14ac:dyDescent="0.3">
      <c r="A2" s="4"/>
      <c r="B2" s="4"/>
      <c r="C2" s="4"/>
      <c r="D2" s="5" t="s">
        <v>14</v>
      </c>
      <c r="E2" s="5" t="s">
        <v>15</v>
      </c>
      <c r="F2" s="6" t="s">
        <v>18</v>
      </c>
      <c r="G2" s="7" t="s">
        <v>19</v>
      </c>
      <c r="H2" s="7" t="s">
        <v>20</v>
      </c>
      <c r="I2" s="5" t="s">
        <v>26</v>
      </c>
      <c r="J2" s="5" t="s">
        <v>27</v>
      </c>
      <c r="K2" s="6" t="s">
        <v>18</v>
      </c>
      <c r="L2" s="7" t="s">
        <v>19</v>
      </c>
      <c r="M2" s="7" t="s">
        <v>20</v>
      </c>
    </row>
    <row r="3" spans="1:13" x14ac:dyDescent="0.3">
      <c r="A3" s="3" t="s">
        <v>25</v>
      </c>
      <c r="B3" s="3" t="s">
        <v>22</v>
      </c>
      <c r="C3" s="3" t="s">
        <v>0</v>
      </c>
      <c r="D3" s="8">
        <v>-0.203573</v>
      </c>
      <c r="E3" s="8">
        <v>-0.14552999999999999</v>
      </c>
      <c r="F3" s="3">
        <v>126</v>
      </c>
      <c r="G3" s="9">
        <v>1.3143299999999999E-9</v>
      </c>
      <c r="H3" s="9">
        <v>1.4063300000000001E-7</v>
      </c>
      <c r="I3" s="8">
        <v>-0.21229120254516601</v>
      </c>
      <c r="J3" s="8">
        <v>-0.213335990905762</v>
      </c>
      <c r="K3" s="3">
        <v>100</v>
      </c>
      <c r="L3" s="9">
        <v>3.5822566213300901E-9</v>
      </c>
      <c r="M3" s="9">
        <v>1.48663649785199E-6</v>
      </c>
    </row>
    <row r="4" spans="1:13" x14ac:dyDescent="0.3">
      <c r="A4" s="3" t="s">
        <v>98</v>
      </c>
      <c r="B4" s="3" t="s">
        <v>22</v>
      </c>
      <c r="C4" s="3" t="s">
        <v>0</v>
      </c>
      <c r="D4" s="8">
        <v>-0.22864300000000001</v>
      </c>
      <c r="E4" s="8">
        <v>-0.15834999999999999</v>
      </c>
      <c r="F4" s="3">
        <v>100</v>
      </c>
      <c r="G4" s="9">
        <v>9.8782299999999993E-10</v>
      </c>
      <c r="H4" s="9">
        <v>1.40929E-7</v>
      </c>
      <c r="I4" s="8">
        <v>-0.22016234275622201</v>
      </c>
      <c r="J4" s="8">
        <v>-0.24046993255615201</v>
      </c>
      <c r="K4" s="3">
        <v>78</v>
      </c>
      <c r="L4" s="9">
        <v>2.5620941586670199E-8</v>
      </c>
      <c r="M4" s="9">
        <v>5.3163453792340604E-6</v>
      </c>
    </row>
    <row r="5" spans="1:13" x14ac:dyDescent="0.3">
      <c r="A5" s="3" t="s">
        <v>115</v>
      </c>
      <c r="B5" s="3" t="s">
        <v>22</v>
      </c>
      <c r="C5" s="3" t="s">
        <v>0</v>
      </c>
      <c r="D5" s="8">
        <v>-7.9113900000000001E-2</v>
      </c>
      <c r="E5" s="8">
        <v>-4.2045600000000002E-2</v>
      </c>
      <c r="F5" s="3">
        <v>891</v>
      </c>
      <c r="G5" s="9">
        <v>1.6490399999999999E-9</v>
      </c>
      <c r="H5" s="9">
        <v>1.41158E-7</v>
      </c>
      <c r="I5" s="8">
        <v>-8.3566308496482805E-2</v>
      </c>
      <c r="J5" s="8">
        <v>-4.8149108886718799E-2</v>
      </c>
      <c r="K5" s="3">
        <v>753</v>
      </c>
      <c r="L5" s="9">
        <v>3.14716503103514E-6</v>
      </c>
      <c r="M5" s="9">
        <v>4.3535782929319497E-4</v>
      </c>
    </row>
    <row r="6" spans="1:13" x14ac:dyDescent="0.3">
      <c r="A6" s="3" t="s">
        <v>117</v>
      </c>
      <c r="B6" s="3" t="s">
        <v>22</v>
      </c>
      <c r="C6" s="3" t="s">
        <v>0</v>
      </c>
      <c r="D6" s="8">
        <v>-0.105133</v>
      </c>
      <c r="E6" s="8">
        <v>-6.2950099999999995E-2</v>
      </c>
      <c r="F6" s="3">
        <v>556</v>
      </c>
      <c r="G6" s="9">
        <v>4.2825999999999998E-10</v>
      </c>
      <c r="H6" s="9">
        <v>1.83295E-7</v>
      </c>
      <c r="I6" s="8">
        <v>-7.3856968628732797E-2</v>
      </c>
      <c r="J6" s="8">
        <v>-4.8530578613281299E-2</v>
      </c>
      <c r="K6" s="3">
        <v>456</v>
      </c>
      <c r="L6" s="9">
        <v>2.70686059369793E-3</v>
      </c>
      <c r="M6" s="9">
        <v>4.4933885855385602E-2</v>
      </c>
    </row>
    <row r="7" spans="1:13" x14ac:dyDescent="0.3">
      <c r="A7" s="3" t="s">
        <v>116</v>
      </c>
      <c r="B7" s="3" t="s">
        <v>22</v>
      </c>
      <c r="C7" s="3" t="s">
        <v>0</v>
      </c>
      <c r="D7" s="8">
        <v>-0.106087</v>
      </c>
      <c r="E7" s="8">
        <v>-6.3547099999999995E-2</v>
      </c>
      <c r="F7" s="3">
        <v>541</v>
      </c>
      <c r="G7" s="9">
        <v>9.09764E-10</v>
      </c>
      <c r="H7" s="9">
        <v>1.94689E-7</v>
      </c>
      <c r="I7" s="8">
        <v>-7.4632377710622297E-2</v>
      </c>
      <c r="J7" s="8">
        <v>-4.7536849975585903E-2</v>
      </c>
      <c r="K7" s="3">
        <v>443</v>
      </c>
      <c r="L7" s="9">
        <v>3.4294253352255E-3</v>
      </c>
      <c r="M7" s="9">
        <v>5.2711537559947501E-2</v>
      </c>
    </row>
    <row r="8" spans="1:13" x14ac:dyDescent="0.3">
      <c r="A8" s="3" t="s">
        <v>24</v>
      </c>
      <c r="B8" s="3" t="s">
        <v>1</v>
      </c>
      <c r="C8" s="3" t="s">
        <v>2</v>
      </c>
      <c r="D8" s="8">
        <v>-9.5923999999999995E-2</v>
      </c>
      <c r="E8" s="8">
        <v>-6.1140100000000003E-2</v>
      </c>
      <c r="F8" s="3">
        <v>519</v>
      </c>
      <c r="G8" s="9">
        <v>1.6733600000000001E-8</v>
      </c>
      <c r="H8" s="9">
        <v>1.36044E-5</v>
      </c>
      <c r="I8" s="8">
        <v>-6.7496020838899398E-2</v>
      </c>
      <c r="J8" s="8">
        <v>-3.387451171875E-2</v>
      </c>
      <c r="K8" s="3">
        <v>424</v>
      </c>
      <c r="L8" s="9">
        <v>1.0037407268484001E-2</v>
      </c>
      <c r="M8" s="9">
        <v>0.24121144342075601</v>
      </c>
    </row>
    <row r="9" spans="1:13" x14ac:dyDescent="0.3">
      <c r="A9" s="3" t="s">
        <v>23</v>
      </c>
      <c r="B9" s="3" t="s">
        <v>3</v>
      </c>
      <c r="C9" s="3" t="s">
        <v>2</v>
      </c>
      <c r="D9" s="8">
        <v>-0.26247900000000002</v>
      </c>
      <c r="E9" s="8">
        <v>-0.215113</v>
      </c>
      <c r="F9" s="3">
        <v>62</v>
      </c>
      <c r="G9" s="9">
        <v>7.2977299999999995E-8</v>
      </c>
      <c r="H9" s="9">
        <v>2.9665299999999999E-5</v>
      </c>
      <c r="I9" s="8">
        <v>-0.259536743164063</v>
      </c>
      <c r="J9" s="8">
        <v>-0.32159996032714799</v>
      </c>
      <c r="K9" s="3">
        <v>45</v>
      </c>
      <c r="L9" s="9">
        <v>8.9634879538720802E-6</v>
      </c>
      <c r="M9" s="9">
        <v>1.7232305591319099E-3</v>
      </c>
    </row>
    <row r="10" spans="1:13" x14ac:dyDescent="0.3">
      <c r="A10" s="3" t="s">
        <v>30</v>
      </c>
      <c r="B10" s="3" t="s">
        <v>31</v>
      </c>
      <c r="C10" s="3" t="s">
        <v>5</v>
      </c>
      <c r="D10" s="8">
        <v>4.4985299999999999E-2</v>
      </c>
      <c r="E10" s="8">
        <v>6.22845E-2</v>
      </c>
      <c r="F10" s="3">
        <v>401</v>
      </c>
      <c r="G10" s="9">
        <v>3.1155800000000002E-7</v>
      </c>
      <c r="H10" s="9">
        <v>6.0442200000000002E-5</v>
      </c>
      <c r="I10" s="8">
        <v>6.5349578857421903E-2</v>
      </c>
      <c r="J10" s="8">
        <v>8.5786819458007799E-2</v>
      </c>
      <c r="K10" s="3">
        <v>335</v>
      </c>
      <c r="L10" s="9">
        <v>4.48627177952805E-8</v>
      </c>
      <c r="M10" s="9">
        <v>8.5239163811032997E-6</v>
      </c>
    </row>
    <row r="11" spans="1:13" x14ac:dyDescent="0.3">
      <c r="A11" s="3" t="s">
        <v>114</v>
      </c>
      <c r="B11" s="3" t="s">
        <v>22</v>
      </c>
      <c r="C11" s="3" t="s">
        <v>0</v>
      </c>
      <c r="D11" s="8">
        <v>0.17299600000000001</v>
      </c>
      <c r="E11" s="8">
        <v>0.12994800000000001</v>
      </c>
      <c r="F11" s="3">
        <v>86</v>
      </c>
      <c r="G11" s="9">
        <v>9.1066900000000001E-7</v>
      </c>
      <c r="H11" s="9">
        <v>6.4961000000000004E-5</v>
      </c>
      <c r="I11" s="8">
        <v>0.10759072554738899</v>
      </c>
      <c r="J11" s="8">
        <v>0.12811660766601601</v>
      </c>
      <c r="K11" s="3">
        <v>57</v>
      </c>
      <c r="L11" s="9">
        <v>3.7757494201036599E-3</v>
      </c>
      <c r="M11" s="9">
        <v>5.5962000333679297E-2</v>
      </c>
    </row>
    <row r="12" spans="1:13" x14ac:dyDescent="0.3">
      <c r="A12" s="3" t="s">
        <v>25</v>
      </c>
      <c r="B12" s="3" t="s">
        <v>4</v>
      </c>
      <c r="C12" s="3" t="s">
        <v>2</v>
      </c>
      <c r="D12" s="8">
        <v>-0.194355</v>
      </c>
      <c r="E12" s="8">
        <v>-0.141899</v>
      </c>
      <c r="F12" s="3">
        <v>109</v>
      </c>
      <c r="G12" s="9">
        <v>2.5837099999999998E-7</v>
      </c>
      <c r="H12" s="9">
        <v>7.0018599999999994E-5</v>
      </c>
      <c r="I12" s="8">
        <v>-0.19795740218389599</v>
      </c>
      <c r="J12" s="8">
        <v>-0.225021362304688</v>
      </c>
      <c r="K12" s="3">
        <v>84</v>
      </c>
      <c r="L12" s="9">
        <v>9.2446092991808304E-8</v>
      </c>
      <c r="M12" s="9">
        <v>7.1091045510700596E-5</v>
      </c>
    </row>
    <row r="13" spans="1:13" x14ac:dyDescent="0.3">
      <c r="A13" s="3" t="s">
        <v>113</v>
      </c>
      <c r="B13" s="3" t="s">
        <v>22</v>
      </c>
      <c r="C13" s="3" t="s">
        <v>0</v>
      </c>
      <c r="D13" s="8">
        <v>-0.105416</v>
      </c>
      <c r="E13" s="8">
        <v>-6.0113899999999998E-2</v>
      </c>
      <c r="F13" s="3">
        <v>310</v>
      </c>
      <c r="G13" s="9">
        <v>1.79128E-6</v>
      </c>
      <c r="H13" s="9">
        <v>1.09524E-4</v>
      </c>
      <c r="I13" s="8">
        <v>-0.11982822795159299</v>
      </c>
      <c r="J13" s="8">
        <v>-0.11528205871581999</v>
      </c>
      <c r="K13" s="3">
        <v>253</v>
      </c>
      <c r="L13" s="9">
        <v>5.1807131006482799E-6</v>
      </c>
      <c r="M13" s="9">
        <v>5.3749898419225902E-4</v>
      </c>
    </row>
    <row r="14" spans="1:13" x14ac:dyDescent="0.3">
      <c r="A14" s="3" t="s">
        <v>30</v>
      </c>
      <c r="B14" s="3" t="s">
        <v>32</v>
      </c>
      <c r="C14" s="3" t="s">
        <v>6</v>
      </c>
      <c r="D14" s="8">
        <v>5.5379299999999999E-2</v>
      </c>
      <c r="E14" s="8">
        <v>6.8756100000000001E-2</v>
      </c>
      <c r="F14" s="3">
        <v>335</v>
      </c>
      <c r="G14" s="9">
        <v>7.7121900000000002E-7</v>
      </c>
      <c r="H14" s="9">
        <v>1.25709E-4</v>
      </c>
      <c r="I14" s="8">
        <v>7.0598940477303598E-2</v>
      </c>
      <c r="J14" s="8">
        <v>8.9143753051757799E-2</v>
      </c>
      <c r="K14" s="3">
        <v>282</v>
      </c>
      <c r="L14" s="9">
        <v>1.7898503325919201E-8</v>
      </c>
      <c r="M14" s="9">
        <v>2.8637605321470699E-6</v>
      </c>
    </row>
    <row r="15" spans="1:13" x14ac:dyDescent="0.3">
      <c r="A15" s="3" t="s">
        <v>66</v>
      </c>
      <c r="B15" s="3" t="s">
        <v>22</v>
      </c>
      <c r="C15" s="3" t="s">
        <v>0</v>
      </c>
      <c r="D15" s="8">
        <v>0.17569100000000001</v>
      </c>
      <c r="E15" s="8">
        <v>0.16966400000000001</v>
      </c>
      <c r="F15" s="3">
        <v>57</v>
      </c>
      <c r="G15" s="9">
        <v>2.6024700000000001E-6</v>
      </c>
      <c r="H15" s="9">
        <v>1.3923200000000001E-4</v>
      </c>
      <c r="I15" s="8">
        <v>6.9608942667643198E-2</v>
      </c>
      <c r="J15" s="8">
        <v>6.4419746398925795E-2</v>
      </c>
      <c r="K15" s="3">
        <v>30</v>
      </c>
      <c r="L15" s="9">
        <v>0.22546029722690999</v>
      </c>
      <c r="M15" s="9">
        <v>0.71973864114744202</v>
      </c>
    </row>
    <row r="16" spans="1:13" x14ac:dyDescent="0.3">
      <c r="A16" s="3" t="s">
        <v>33</v>
      </c>
      <c r="B16" s="3" t="s">
        <v>7</v>
      </c>
      <c r="C16" s="3" t="s">
        <v>2</v>
      </c>
      <c r="D16" s="8">
        <v>-0.15801200000000001</v>
      </c>
      <c r="E16" s="8">
        <v>-0.13193299999999999</v>
      </c>
      <c r="F16" s="3">
        <v>125</v>
      </c>
      <c r="G16" s="9">
        <v>2.88313E-6</v>
      </c>
      <c r="H16" s="9">
        <v>5.8599599999999998E-4</v>
      </c>
      <c r="I16" s="8">
        <v>-0.125739000281509</v>
      </c>
      <c r="J16" s="8">
        <v>-4.7638893127441399E-2</v>
      </c>
      <c r="K16" s="3">
        <v>98</v>
      </c>
      <c r="L16" s="9">
        <v>2.2535261806309999E-2</v>
      </c>
      <c r="M16" s="9">
        <v>0.422673569001279</v>
      </c>
    </row>
    <row r="17" spans="1:13" x14ac:dyDescent="0.3">
      <c r="A17" s="3" t="s">
        <v>34</v>
      </c>
      <c r="B17" s="3" t="s">
        <v>8</v>
      </c>
      <c r="C17" s="3" t="s">
        <v>2</v>
      </c>
      <c r="D17" s="8">
        <v>-8.47353E-2</v>
      </c>
      <c r="E17" s="8">
        <v>-5.16567E-2</v>
      </c>
      <c r="F17" s="3">
        <v>431</v>
      </c>
      <c r="G17" s="9">
        <v>5.0200000000000002E-6</v>
      </c>
      <c r="H17" s="9">
        <v>8.1625199999999995E-4</v>
      </c>
      <c r="I17" s="8">
        <v>-0.13673669960951301</v>
      </c>
      <c r="J17" s="8">
        <v>-9.100341796875E-2</v>
      </c>
      <c r="K17" s="3">
        <v>353</v>
      </c>
      <c r="L17" s="9">
        <v>3.5603655091386701E-7</v>
      </c>
      <c r="M17" s="9">
        <v>9.1264035884254605E-5</v>
      </c>
    </row>
    <row r="18" spans="1:13" x14ac:dyDescent="0.3">
      <c r="A18" s="3" t="s">
        <v>37</v>
      </c>
      <c r="B18" s="3" t="s">
        <v>38</v>
      </c>
      <c r="C18" s="3" t="s">
        <v>10</v>
      </c>
      <c r="D18" s="8">
        <v>0.119543</v>
      </c>
      <c r="E18" s="8">
        <v>0.10978499999999999</v>
      </c>
      <c r="F18" s="3">
        <v>115</v>
      </c>
      <c r="G18" s="9">
        <v>1.6152100000000001E-5</v>
      </c>
      <c r="H18" s="9">
        <v>8.8836399999999999E-4</v>
      </c>
      <c r="I18" s="8">
        <v>0.11663868962502</v>
      </c>
      <c r="J18" s="8">
        <v>9.0720176696777302E-2</v>
      </c>
      <c r="K18" s="3">
        <v>98</v>
      </c>
      <c r="L18" s="9">
        <v>8.6054442825164107E-6</v>
      </c>
      <c r="M18" s="9">
        <v>4.3887765840833703E-4</v>
      </c>
    </row>
    <row r="19" spans="1:13" x14ac:dyDescent="0.3">
      <c r="A19" s="3" t="s">
        <v>41</v>
      </c>
      <c r="B19" s="3" t="s">
        <v>42</v>
      </c>
      <c r="C19" s="3" t="s">
        <v>9</v>
      </c>
      <c r="D19" s="8">
        <v>-0.109208</v>
      </c>
      <c r="E19" s="8">
        <v>-6.9930999999999993E-2</v>
      </c>
      <c r="F19" s="3">
        <v>249</v>
      </c>
      <c r="G19" s="9">
        <v>2.77856E-5</v>
      </c>
      <c r="H19" s="9">
        <v>2.0468700000000001E-3</v>
      </c>
      <c r="I19" s="8">
        <v>-0.118040194878211</v>
      </c>
      <c r="J19" s="8">
        <v>-9.5341682434082003E-2</v>
      </c>
      <c r="K19" s="3">
        <v>208</v>
      </c>
      <c r="L19" s="9">
        <v>6.3080539907094796E-4</v>
      </c>
      <c r="M19" s="9">
        <v>3.4536595599134398E-2</v>
      </c>
    </row>
    <row r="20" spans="1:13" x14ac:dyDescent="0.3">
      <c r="A20" s="3" t="s">
        <v>35</v>
      </c>
      <c r="B20" s="3" t="s">
        <v>36</v>
      </c>
      <c r="C20" s="3" t="s">
        <v>9</v>
      </c>
      <c r="D20" s="8">
        <v>-0.22165199999999999</v>
      </c>
      <c r="E20" s="8">
        <v>-0.18529899999999999</v>
      </c>
      <c r="F20" s="3">
        <v>56</v>
      </c>
      <c r="G20" s="9">
        <v>1.02229E-5</v>
      </c>
      <c r="H20" s="9">
        <v>2.2592599999999999E-3</v>
      </c>
      <c r="I20" s="8">
        <v>-0.15503426392873099</v>
      </c>
      <c r="J20" s="8">
        <v>-0.15138149261474601</v>
      </c>
      <c r="K20" s="3">
        <v>48</v>
      </c>
      <c r="L20" s="9">
        <v>3.86018599775085E-2</v>
      </c>
      <c r="M20" s="9">
        <v>0.176120986147382</v>
      </c>
    </row>
    <row r="21" spans="1:13" x14ac:dyDescent="0.3">
      <c r="A21" s="3" t="s">
        <v>39</v>
      </c>
      <c r="B21" s="3" t="s">
        <v>40</v>
      </c>
      <c r="C21" s="3" t="s">
        <v>9</v>
      </c>
      <c r="D21" s="8">
        <v>7.3791499999999996E-2</v>
      </c>
      <c r="E21" s="8">
        <v>6.8756100000000001E-2</v>
      </c>
      <c r="F21" s="3">
        <v>233</v>
      </c>
      <c r="G21" s="9">
        <v>2.35686E-5</v>
      </c>
      <c r="H21" s="9">
        <v>2.6043300000000002E-3</v>
      </c>
      <c r="I21" s="8">
        <v>5.8780760135290801E-2</v>
      </c>
      <c r="J21" s="8">
        <v>7.1971893310546903E-2</v>
      </c>
      <c r="K21" s="3">
        <v>212</v>
      </c>
      <c r="L21" s="9">
        <v>2.1607837396373399E-5</v>
      </c>
      <c r="M21" s="9">
        <v>4.7321163898057699E-3</v>
      </c>
    </row>
    <row r="22" spans="1:13" x14ac:dyDescent="0.3">
      <c r="A22" s="3" t="s">
        <v>54</v>
      </c>
      <c r="B22" s="3" t="s">
        <v>55</v>
      </c>
      <c r="C22" s="3" t="s">
        <v>10</v>
      </c>
      <c r="D22" s="8">
        <v>-0.26035599999999998</v>
      </c>
      <c r="E22" s="8">
        <v>-0.18924299999999999</v>
      </c>
      <c r="F22" s="3">
        <v>40</v>
      </c>
      <c r="G22" s="9">
        <v>1.3557599999999999E-4</v>
      </c>
      <c r="H22" s="9">
        <v>3.7283400000000001E-3</v>
      </c>
      <c r="I22" s="8">
        <v>-0.14352295133802601</v>
      </c>
      <c r="J22" s="8">
        <v>-8.5171699523925795E-2</v>
      </c>
      <c r="K22" s="3">
        <v>36</v>
      </c>
      <c r="L22" s="9">
        <v>5.7170854506857299E-2</v>
      </c>
      <c r="M22" s="9">
        <v>0.20826525570355101</v>
      </c>
    </row>
    <row r="23" spans="1:13" x14ac:dyDescent="0.3">
      <c r="A23" s="3" t="s">
        <v>43</v>
      </c>
      <c r="B23" s="3" t="s">
        <v>44</v>
      </c>
      <c r="C23" s="3" t="s">
        <v>5</v>
      </c>
      <c r="D23" s="8">
        <v>3.9010900000000001E-2</v>
      </c>
      <c r="E23" s="8">
        <v>5.6657800000000001E-2</v>
      </c>
      <c r="F23" s="3">
        <v>243</v>
      </c>
      <c r="G23" s="9">
        <v>3.9478999999999999E-5</v>
      </c>
      <c r="H23" s="9">
        <v>3.8294700000000002E-3</v>
      </c>
      <c r="I23" s="8">
        <v>4.39729508899507E-2</v>
      </c>
      <c r="J23" s="8">
        <v>5.4052352905273403E-2</v>
      </c>
      <c r="K23" s="3">
        <v>210</v>
      </c>
      <c r="L23" s="9">
        <v>6.4985923993561405E-4</v>
      </c>
      <c r="M23" s="9">
        <v>1.5434156948470799E-2</v>
      </c>
    </row>
    <row r="24" spans="1:13" x14ac:dyDescent="0.3">
      <c r="A24" s="3" t="s">
        <v>112</v>
      </c>
      <c r="B24" s="3" t="s">
        <v>22</v>
      </c>
      <c r="C24" s="3" t="s">
        <v>0</v>
      </c>
      <c r="D24" s="8">
        <v>-0.13178300000000001</v>
      </c>
      <c r="E24" s="8">
        <v>-0.13775799999999999</v>
      </c>
      <c r="F24" s="3">
        <v>111</v>
      </c>
      <c r="G24" s="9">
        <v>9.1940099999999997E-5</v>
      </c>
      <c r="H24" s="9">
        <v>4.3722600000000002E-3</v>
      </c>
      <c r="I24" s="8">
        <v>-0.123490246859464</v>
      </c>
      <c r="J24" s="8">
        <v>-5.9975624084472698E-2</v>
      </c>
      <c r="K24" s="3">
        <v>88</v>
      </c>
      <c r="L24" s="9">
        <v>8.2386886381174196E-2</v>
      </c>
      <c r="M24" s="9">
        <v>0.44403321880762697</v>
      </c>
    </row>
    <row r="25" spans="1:13" x14ac:dyDescent="0.3">
      <c r="A25" s="3" t="s">
        <v>50</v>
      </c>
      <c r="B25" s="3" t="s">
        <v>51</v>
      </c>
      <c r="C25" s="3" t="s">
        <v>9</v>
      </c>
      <c r="D25" s="8">
        <v>0.141484</v>
      </c>
      <c r="E25" s="8">
        <v>7.9816799999999993E-2</v>
      </c>
      <c r="F25" s="3">
        <v>80</v>
      </c>
      <c r="G25" s="9">
        <v>7.9937400000000005E-5</v>
      </c>
      <c r="H25" s="9">
        <v>4.41654E-3</v>
      </c>
      <c r="I25" s="8">
        <v>3.2396886255834E-2</v>
      </c>
      <c r="J25" s="8">
        <v>5.9793472290039097E-2</v>
      </c>
      <c r="K25" s="3">
        <v>77</v>
      </c>
      <c r="L25" s="9">
        <v>2.73238956160432E-2</v>
      </c>
      <c r="M25" s="9">
        <v>0.15747192473456501</v>
      </c>
    </row>
    <row r="26" spans="1:13" x14ac:dyDescent="0.3">
      <c r="A26" s="3" t="s">
        <v>47</v>
      </c>
      <c r="B26" s="3" t="s">
        <v>13</v>
      </c>
      <c r="C26" s="3" t="s">
        <v>2</v>
      </c>
      <c r="D26" s="8">
        <v>0.201431</v>
      </c>
      <c r="E26" s="8">
        <v>0.15301899999999999</v>
      </c>
      <c r="F26" s="3">
        <v>37</v>
      </c>
      <c r="G26" s="9">
        <v>4.5668599999999998E-5</v>
      </c>
      <c r="H26" s="9">
        <v>4.6410699999999997E-3</v>
      </c>
      <c r="I26" s="8">
        <v>8.7664831252325104E-2</v>
      </c>
      <c r="J26" s="8">
        <v>-3.2512664794921903E-2</v>
      </c>
      <c r="K26" s="3">
        <v>21</v>
      </c>
      <c r="L26" s="9">
        <v>0.31328355957116</v>
      </c>
      <c r="M26" s="9">
        <v>1.33841698505679</v>
      </c>
    </row>
    <row r="27" spans="1:13" x14ac:dyDescent="0.3">
      <c r="A27" s="3" t="s">
        <v>111</v>
      </c>
      <c r="B27" s="3" t="s">
        <v>22</v>
      </c>
      <c r="C27" s="3" t="s">
        <v>0</v>
      </c>
      <c r="D27" s="8">
        <v>-0.247194</v>
      </c>
      <c r="E27" s="8">
        <v>-0.17100199999999999</v>
      </c>
      <c r="F27" s="3">
        <v>44</v>
      </c>
      <c r="G27" s="9">
        <v>1.1112699999999999E-4</v>
      </c>
      <c r="H27" s="9">
        <v>4.7562200000000002E-3</v>
      </c>
      <c r="I27" s="8">
        <v>-0.30026527930950297</v>
      </c>
      <c r="J27" s="8">
        <v>-0.37711524963378901</v>
      </c>
      <c r="K27" s="3">
        <v>29</v>
      </c>
      <c r="L27" s="9">
        <v>1.4038441406497599E-5</v>
      </c>
      <c r="M27" s="9">
        <v>1.1651906367392999E-3</v>
      </c>
    </row>
    <row r="28" spans="1:13" x14ac:dyDescent="0.3">
      <c r="A28" s="3" t="s">
        <v>46</v>
      </c>
      <c r="B28" s="3" t="s">
        <v>12</v>
      </c>
      <c r="C28" s="3" t="s">
        <v>2</v>
      </c>
      <c r="D28" s="8">
        <v>-0.40833000000000003</v>
      </c>
      <c r="E28" s="8">
        <v>-0.37703500000000001</v>
      </c>
      <c r="F28" s="3">
        <v>16</v>
      </c>
      <c r="G28" s="9">
        <v>4.19423E-5</v>
      </c>
      <c r="H28" s="9">
        <v>4.8713000000000003E-3</v>
      </c>
      <c r="I28" s="8">
        <v>-0.36174427379261398</v>
      </c>
      <c r="J28" s="8">
        <v>-0.38859939575195301</v>
      </c>
      <c r="K28" s="3">
        <v>11</v>
      </c>
      <c r="L28" s="9">
        <v>4.9529229054675102E-3</v>
      </c>
      <c r="M28" s="9">
        <v>0.14649221978094301</v>
      </c>
    </row>
    <row r="29" spans="1:13" x14ac:dyDescent="0.3">
      <c r="A29" s="3" t="s">
        <v>52</v>
      </c>
      <c r="B29" s="3" t="s">
        <v>53</v>
      </c>
      <c r="C29" s="3" t="s">
        <v>9</v>
      </c>
      <c r="D29" s="8">
        <v>-0.16422700000000001</v>
      </c>
      <c r="E29" s="8">
        <v>-9.1281899999999999E-2</v>
      </c>
      <c r="F29" s="3">
        <v>123</v>
      </c>
      <c r="G29" s="9">
        <v>1.1062500000000001E-4</v>
      </c>
      <c r="H29" s="9">
        <v>4.8896199999999999E-3</v>
      </c>
      <c r="I29" s="8">
        <v>-5.4920114496702803E-2</v>
      </c>
      <c r="J29" s="8">
        <v>-2.9949188232421899E-2</v>
      </c>
      <c r="K29" s="3">
        <v>93</v>
      </c>
      <c r="L29" s="9">
        <v>0.23171870601438599</v>
      </c>
      <c r="M29" s="9">
        <v>0.55159126757772403</v>
      </c>
    </row>
    <row r="30" spans="1:13" x14ac:dyDescent="0.3">
      <c r="A30" s="3" t="s">
        <v>45</v>
      </c>
      <c r="B30" s="3" t="s">
        <v>11</v>
      </c>
      <c r="C30" s="3" t="s">
        <v>2</v>
      </c>
      <c r="D30" s="8">
        <v>7.74532E-2</v>
      </c>
      <c r="E30" s="8">
        <v>0.10983800000000001</v>
      </c>
      <c r="F30" s="3">
        <v>161</v>
      </c>
      <c r="G30" s="9">
        <v>4.0513099999999997E-5</v>
      </c>
      <c r="H30" s="9">
        <v>5.4895300000000003E-3</v>
      </c>
      <c r="I30" s="8">
        <v>9.3447026084451101E-2</v>
      </c>
      <c r="J30" s="8">
        <v>8.6137771606445299E-2</v>
      </c>
      <c r="K30" s="3">
        <v>136</v>
      </c>
      <c r="L30" s="9">
        <v>9.9062348186134501E-6</v>
      </c>
      <c r="M30" s="9">
        <v>1.5235789151027499E-3</v>
      </c>
    </row>
    <row r="31" spans="1:13" x14ac:dyDescent="0.3">
      <c r="A31" s="3" t="s">
        <v>56</v>
      </c>
      <c r="B31" s="3" t="s">
        <v>57</v>
      </c>
      <c r="C31" s="3" t="s">
        <v>9</v>
      </c>
      <c r="D31" s="8">
        <v>-8.2133600000000001E-2</v>
      </c>
      <c r="E31" s="8">
        <v>-4.2706500000000001E-2</v>
      </c>
      <c r="F31" s="3">
        <v>342</v>
      </c>
      <c r="G31" s="9">
        <v>1.58457E-4</v>
      </c>
      <c r="H31" s="9">
        <v>5.8364899999999997E-3</v>
      </c>
      <c r="I31" s="8">
        <v>-9.4707867625947295E-2</v>
      </c>
      <c r="J31" s="8">
        <v>-6.3791275024414104E-2</v>
      </c>
      <c r="K31" s="3">
        <v>267</v>
      </c>
      <c r="L31" s="9">
        <v>7.6046474128493198E-3</v>
      </c>
      <c r="M31" s="9">
        <v>7.9305608733999999E-2</v>
      </c>
    </row>
    <row r="32" spans="1:13" x14ac:dyDescent="0.3">
      <c r="A32" s="3" t="s">
        <v>48</v>
      </c>
      <c r="B32" s="3" t="s">
        <v>49</v>
      </c>
      <c r="C32" s="3" t="s">
        <v>2</v>
      </c>
      <c r="D32" s="8">
        <v>-0.19248399999999999</v>
      </c>
      <c r="E32" s="8">
        <v>-0.118834</v>
      </c>
      <c r="F32" s="3">
        <v>86</v>
      </c>
      <c r="G32" s="9">
        <v>7.7071999999999997E-5</v>
      </c>
      <c r="H32" s="9">
        <v>6.9621700000000002E-3</v>
      </c>
      <c r="I32" s="8">
        <v>-0.200740841851718</v>
      </c>
      <c r="J32" s="8">
        <v>-0.13391304016113301</v>
      </c>
      <c r="K32" s="3">
        <v>69</v>
      </c>
      <c r="L32" s="9">
        <v>1.6222600135642801E-4</v>
      </c>
      <c r="M32" s="9">
        <v>1.55939743803867E-2</v>
      </c>
    </row>
    <row r="33" spans="1:13" x14ac:dyDescent="0.3">
      <c r="A33" s="3" t="s">
        <v>100</v>
      </c>
      <c r="B33" s="3" t="s">
        <v>101</v>
      </c>
      <c r="C33" s="3" t="s">
        <v>2</v>
      </c>
      <c r="D33" s="8">
        <v>-0.13012199999999999</v>
      </c>
      <c r="E33" s="8">
        <v>-0.128691</v>
      </c>
      <c r="F33" s="3">
        <v>129</v>
      </c>
      <c r="G33" s="9">
        <v>9.8459200000000001E-5</v>
      </c>
      <c r="H33" s="9">
        <v>8.0047299999999998E-3</v>
      </c>
      <c r="I33" s="8">
        <v>-0.16012944016501199</v>
      </c>
      <c r="J33" s="8">
        <v>-0.130523681640625</v>
      </c>
      <c r="K33" s="3">
        <v>107</v>
      </c>
      <c r="L33" s="9">
        <v>3.6513069430515902E-4</v>
      </c>
      <c r="M33" s="9">
        <v>2.3398791993388901E-2</v>
      </c>
    </row>
    <row r="34" spans="1:13" x14ac:dyDescent="0.3">
      <c r="A34" s="3" t="s">
        <v>58</v>
      </c>
      <c r="B34" s="3" t="s">
        <v>59</v>
      </c>
      <c r="C34" s="3" t="s">
        <v>9</v>
      </c>
      <c r="D34" s="8">
        <v>-0.14075399999999999</v>
      </c>
      <c r="E34" s="8">
        <v>-6.3805600000000004E-2</v>
      </c>
      <c r="F34" s="3">
        <v>156</v>
      </c>
      <c r="G34" s="9">
        <v>2.9385400000000002E-4</v>
      </c>
      <c r="H34" s="9">
        <v>9.2773999999999999E-3</v>
      </c>
      <c r="I34" s="8">
        <v>-2.72296617011062E-2</v>
      </c>
      <c r="J34" s="8">
        <v>-2.9949188232421899E-2</v>
      </c>
      <c r="K34" s="3">
        <v>119</v>
      </c>
      <c r="L34" s="9">
        <v>0.34825025753684902</v>
      </c>
      <c r="M34" s="9">
        <v>0.66900707368921097</v>
      </c>
    </row>
    <row r="35" spans="1:13" x14ac:dyDescent="0.3">
      <c r="A35" s="3" t="s">
        <v>94</v>
      </c>
      <c r="B35" s="3" t="s">
        <v>95</v>
      </c>
      <c r="C35" s="3" t="s">
        <v>2</v>
      </c>
      <c r="D35" s="8">
        <v>-0.229378</v>
      </c>
      <c r="E35" s="8">
        <v>-0.222719</v>
      </c>
      <c r="F35" s="3">
        <v>44</v>
      </c>
      <c r="G35" s="9">
        <v>1.33953E-4</v>
      </c>
      <c r="H35" s="9">
        <v>9.9003300000000006E-3</v>
      </c>
      <c r="I35" s="8">
        <v>-0.264338717741125</v>
      </c>
      <c r="J35" s="8">
        <v>-0.20627498626709001</v>
      </c>
      <c r="K35" s="3">
        <v>34</v>
      </c>
      <c r="L35" s="9">
        <v>4.1021233895599503E-3</v>
      </c>
      <c r="M35" s="9">
        <v>0.13143887027381701</v>
      </c>
    </row>
    <row r="36" spans="1:13" x14ac:dyDescent="0.3">
      <c r="A36" s="3" t="s">
        <v>62</v>
      </c>
      <c r="B36" s="3" t="s">
        <v>63</v>
      </c>
      <c r="C36" s="3" t="s">
        <v>9</v>
      </c>
      <c r="D36" s="8">
        <v>-0.31895800000000002</v>
      </c>
      <c r="E36" s="8">
        <v>-0.26194800000000001</v>
      </c>
      <c r="F36" s="3">
        <v>32</v>
      </c>
      <c r="G36" s="9">
        <v>3.7509000000000002E-4</v>
      </c>
      <c r="H36" s="9">
        <v>1.03619E-2</v>
      </c>
      <c r="I36" s="8">
        <v>0.14819691397927001</v>
      </c>
      <c r="J36" s="8">
        <v>0.12729072570800801</v>
      </c>
      <c r="K36" s="3">
        <v>22</v>
      </c>
      <c r="L36" s="9">
        <v>0.31736293135914301</v>
      </c>
      <c r="M36" s="9">
        <v>0.65568379214766404</v>
      </c>
    </row>
    <row r="37" spans="1:13" x14ac:dyDescent="0.3">
      <c r="A37" s="3" t="s">
        <v>96</v>
      </c>
      <c r="B37" s="3" t="s">
        <v>97</v>
      </c>
      <c r="C37" s="3" t="s">
        <v>2</v>
      </c>
      <c r="D37" s="8">
        <v>-0.202791</v>
      </c>
      <c r="E37" s="8">
        <v>-0.18501899999999999</v>
      </c>
      <c r="F37" s="3">
        <v>48</v>
      </c>
      <c r="G37" s="9">
        <v>1.86035E-4</v>
      </c>
      <c r="H37" s="9">
        <v>1.2603899999999999E-2</v>
      </c>
      <c r="I37" s="8">
        <v>-0.23036398538729</v>
      </c>
      <c r="J37" s="8">
        <v>-0.204818725585938</v>
      </c>
      <c r="K37" s="3">
        <v>41</v>
      </c>
      <c r="L37" s="9">
        <v>5.9838167511064104E-4</v>
      </c>
      <c r="M37" s="9">
        <v>3.5396577550775597E-2</v>
      </c>
    </row>
    <row r="38" spans="1:13" x14ac:dyDescent="0.3">
      <c r="A38" s="3" t="s">
        <v>68</v>
      </c>
      <c r="B38" s="3" t="s">
        <v>69</v>
      </c>
      <c r="C38" s="3" t="s">
        <v>9</v>
      </c>
      <c r="D38" s="8">
        <v>-0.120869</v>
      </c>
      <c r="E38" s="8">
        <v>-7.8575099999999995E-2</v>
      </c>
      <c r="F38" s="3">
        <v>199</v>
      </c>
      <c r="G38" s="9">
        <v>6.0086500000000001E-4</v>
      </c>
      <c r="H38" s="9">
        <v>1.32791E-2</v>
      </c>
      <c r="I38" s="8">
        <v>-1.53694651485269E-2</v>
      </c>
      <c r="J38" s="8">
        <v>-4.0439605712890597E-2</v>
      </c>
      <c r="K38" s="3">
        <v>153</v>
      </c>
      <c r="L38" s="9">
        <v>0.53768701674209796</v>
      </c>
      <c r="M38" s="9">
        <v>0.82924969483464495</v>
      </c>
    </row>
    <row r="39" spans="1:13" x14ac:dyDescent="0.3">
      <c r="A39" s="3" t="s">
        <v>98</v>
      </c>
      <c r="B39" s="3" t="s">
        <v>99</v>
      </c>
      <c r="C39" s="3" t="s">
        <v>2</v>
      </c>
      <c r="D39" s="8">
        <v>-0.162573</v>
      </c>
      <c r="E39" s="8">
        <v>-0.11163099999999999</v>
      </c>
      <c r="F39" s="3">
        <v>84</v>
      </c>
      <c r="G39" s="9">
        <v>2.1852500000000001E-4</v>
      </c>
      <c r="H39" s="9">
        <v>1.36662E-2</v>
      </c>
      <c r="I39" s="8">
        <v>-0.22502632663674599</v>
      </c>
      <c r="J39" s="8">
        <v>-0.22585868835449199</v>
      </c>
      <c r="K39" s="3">
        <v>73</v>
      </c>
      <c r="L39" s="9">
        <v>2.86475808140338E-7</v>
      </c>
      <c r="M39" s="9">
        <v>1.1014994822996E-4</v>
      </c>
    </row>
    <row r="40" spans="1:13" x14ac:dyDescent="0.3">
      <c r="A40" s="3" t="s">
        <v>64</v>
      </c>
      <c r="B40" s="3" t="s">
        <v>65</v>
      </c>
      <c r="C40" s="3" t="s">
        <v>9</v>
      </c>
      <c r="D40" s="8">
        <v>-0.12615799999999999</v>
      </c>
      <c r="E40" s="8">
        <v>-0.114244</v>
      </c>
      <c r="F40" s="3">
        <v>94</v>
      </c>
      <c r="G40" s="9">
        <v>5.7478900000000003E-4</v>
      </c>
      <c r="H40" s="9">
        <v>1.41143E-2</v>
      </c>
      <c r="I40" s="8">
        <v>-0.19281705220540399</v>
      </c>
      <c r="J40" s="8">
        <v>-0.140266418457031</v>
      </c>
      <c r="K40" s="3">
        <v>78</v>
      </c>
      <c r="L40" s="9">
        <v>1.2779767500721499E-3</v>
      </c>
      <c r="M40" s="9">
        <v>2.7987690826580099E-2</v>
      </c>
    </row>
    <row r="41" spans="1:13" x14ac:dyDescent="0.3">
      <c r="A41" s="3" t="s">
        <v>74</v>
      </c>
      <c r="B41" s="3" t="s">
        <v>75</v>
      </c>
      <c r="C41" s="3" t="s">
        <v>9</v>
      </c>
      <c r="D41" s="8">
        <v>3.0820299999999998E-2</v>
      </c>
      <c r="E41" s="8">
        <v>4.4792199999999997E-2</v>
      </c>
      <c r="F41" s="3">
        <v>468</v>
      </c>
      <c r="G41" s="9">
        <v>8.0212600000000001E-4</v>
      </c>
      <c r="H41" s="9">
        <v>1.6115399999999998E-2</v>
      </c>
      <c r="I41" s="8">
        <v>2.07811991373698E-2</v>
      </c>
      <c r="J41" s="8">
        <v>4.0012359619140597E-2</v>
      </c>
      <c r="K41" s="3">
        <v>411</v>
      </c>
      <c r="L41" s="9">
        <v>8.61768690756353E-4</v>
      </c>
      <c r="M41" s="9">
        <v>2.3590917909455202E-2</v>
      </c>
    </row>
    <row r="42" spans="1:13" x14ac:dyDescent="0.3">
      <c r="A42" s="3" t="s">
        <v>110</v>
      </c>
      <c r="B42" s="3" t="s">
        <v>22</v>
      </c>
      <c r="C42" s="3" t="s">
        <v>0</v>
      </c>
      <c r="D42" s="8">
        <v>-0.17183499999999999</v>
      </c>
      <c r="E42" s="8">
        <v>-0.117134</v>
      </c>
      <c r="F42" s="3">
        <v>59</v>
      </c>
      <c r="G42" s="9">
        <v>4.5329000000000002E-4</v>
      </c>
      <c r="H42" s="9">
        <v>1.7637099999999999E-2</v>
      </c>
      <c r="I42" s="8">
        <v>2.0349273681640599E-2</v>
      </c>
      <c r="J42" s="8">
        <v>6.9901466369628906E-2</v>
      </c>
      <c r="K42" s="3">
        <v>50</v>
      </c>
      <c r="L42" s="9">
        <v>0.30821017123102101</v>
      </c>
      <c r="M42" s="9">
        <v>0.87607685658132795</v>
      </c>
    </row>
    <row r="43" spans="1:13" x14ac:dyDescent="0.3">
      <c r="A43" s="3" t="s">
        <v>109</v>
      </c>
      <c r="B43" s="3" t="s">
        <v>22</v>
      </c>
      <c r="C43" s="3" t="s">
        <v>0</v>
      </c>
      <c r="D43" s="8">
        <v>-9.1011300000000003E-2</v>
      </c>
      <c r="E43" s="8">
        <v>-3.2151199999999998E-2</v>
      </c>
      <c r="F43" s="3">
        <v>368</v>
      </c>
      <c r="G43" s="9">
        <v>6.0747299999999998E-4</v>
      </c>
      <c r="H43" s="9">
        <v>2.1666500000000002E-2</v>
      </c>
      <c r="I43" s="8">
        <v>-3.3454595572305602E-2</v>
      </c>
      <c r="J43" s="8">
        <v>-2.0656585693359399E-2</v>
      </c>
      <c r="K43" s="3">
        <v>293</v>
      </c>
      <c r="L43" s="9">
        <v>0.62461821078336599</v>
      </c>
      <c r="M43" s="9">
        <v>1.1520735887782101</v>
      </c>
    </row>
    <row r="44" spans="1:13" x14ac:dyDescent="0.3">
      <c r="A44" s="3" t="s">
        <v>78</v>
      </c>
      <c r="B44" s="3" t="s">
        <v>79</v>
      </c>
      <c r="C44" s="3" t="s">
        <v>10</v>
      </c>
      <c r="D44" s="8">
        <v>-0.157417</v>
      </c>
      <c r="E44" s="8">
        <v>-9.65805E-2</v>
      </c>
      <c r="F44" s="3">
        <v>92</v>
      </c>
      <c r="G44" s="9">
        <v>1.26829E-3</v>
      </c>
      <c r="H44" s="9">
        <v>2.3251999999999998E-2</v>
      </c>
      <c r="I44" s="8">
        <v>-0.17410059328432401</v>
      </c>
      <c r="J44" s="8">
        <v>-0.124595642089844</v>
      </c>
      <c r="K44" s="3">
        <v>81</v>
      </c>
      <c r="L44" s="9">
        <v>9.9254845904136503E-4</v>
      </c>
      <c r="M44" s="9">
        <v>8.4366619018516002E-3</v>
      </c>
    </row>
    <row r="45" spans="1:13" x14ac:dyDescent="0.3">
      <c r="A45" s="3" t="s">
        <v>60</v>
      </c>
      <c r="B45" s="3" t="s">
        <v>61</v>
      </c>
      <c r="C45" s="3" t="s">
        <v>6</v>
      </c>
      <c r="D45" s="8">
        <v>-0.182369</v>
      </c>
      <c r="E45" s="8">
        <v>-0.12388</v>
      </c>
      <c r="F45" s="3">
        <v>71</v>
      </c>
      <c r="G45" s="9">
        <v>3.17454E-4</v>
      </c>
      <c r="H45" s="9">
        <v>2.58725E-2</v>
      </c>
      <c r="I45" s="8">
        <v>-0.22453606923421199</v>
      </c>
      <c r="J45" s="8">
        <v>-0.16807651519775399</v>
      </c>
      <c r="K45" s="3">
        <v>60</v>
      </c>
      <c r="L45" s="9">
        <v>9.7175501592598995E-4</v>
      </c>
      <c r="M45" s="9">
        <v>2.2211543221165499E-2</v>
      </c>
    </row>
    <row r="46" spans="1:13" x14ac:dyDescent="0.3">
      <c r="A46" s="3" t="s">
        <v>86</v>
      </c>
      <c r="B46" s="3" t="s">
        <v>87</v>
      </c>
      <c r="C46" s="3" t="s">
        <v>9</v>
      </c>
      <c r="D46" s="8">
        <v>0.61030899999999999</v>
      </c>
      <c r="E46" s="8">
        <v>0.58482199999999995</v>
      </c>
      <c r="F46" s="3">
        <v>4</v>
      </c>
      <c r="G46" s="9">
        <v>1.7784400000000001E-3</v>
      </c>
      <c r="H46" s="9">
        <v>2.6202300000000001E-2</v>
      </c>
      <c r="I46" s="8">
        <v>-0.12629763285319001</v>
      </c>
      <c r="J46" s="8">
        <v>0.18937873840332001</v>
      </c>
      <c r="K46" s="3">
        <v>3</v>
      </c>
      <c r="L46" s="9">
        <v>0.71615583310349296</v>
      </c>
      <c r="M46" s="9">
        <v>0.92257722029214595</v>
      </c>
    </row>
    <row r="47" spans="1:13" x14ac:dyDescent="0.3">
      <c r="A47" s="3" t="s">
        <v>102</v>
      </c>
      <c r="B47" s="3" t="s">
        <v>103</v>
      </c>
      <c r="C47" s="3" t="s">
        <v>2</v>
      </c>
      <c r="D47" s="8">
        <v>-0.85213099999999997</v>
      </c>
      <c r="E47" s="8">
        <v>-0.941716</v>
      </c>
      <c r="F47" s="3">
        <v>6</v>
      </c>
      <c r="G47" s="9">
        <v>4.5989799999999998E-4</v>
      </c>
      <c r="H47" s="9">
        <v>2.6707000000000002E-2</v>
      </c>
      <c r="I47" s="8">
        <v>-0.65457611083984402</v>
      </c>
      <c r="J47" s="8">
        <v>-0.49010086059570301</v>
      </c>
      <c r="K47" s="3">
        <v>5</v>
      </c>
      <c r="L47" s="9">
        <v>1.28922673807373E-3</v>
      </c>
      <c r="M47" s="9">
        <v>5.2179755872562898E-2</v>
      </c>
    </row>
    <row r="48" spans="1:13" x14ac:dyDescent="0.3">
      <c r="A48" s="3" t="s">
        <v>82</v>
      </c>
      <c r="B48" s="3" t="s">
        <v>83</v>
      </c>
      <c r="C48" s="3" t="s">
        <v>9</v>
      </c>
      <c r="D48" s="8">
        <v>0.123734</v>
      </c>
      <c r="E48" s="8">
        <v>6.4739199999999997E-2</v>
      </c>
      <c r="F48" s="3">
        <v>59</v>
      </c>
      <c r="G48" s="9">
        <v>1.578E-3</v>
      </c>
      <c r="H48" s="9">
        <v>2.6826099999999999E-2</v>
      </c>
      <c r="I48" s="8">
        <v>5.21628169690148E-2</v>
      </c>
      <c r="J48" s="8">
        <v>8.3576202392578097E-2</v>
      </c>
      <c r="K48" s="3">
        <v>59</v>
      </c>
      <c r="L48" s="9">
        <v>1.5562008815330101E-2</v>
      </c>
      <c r="M48" s="9">
        <v>0.11360266435190999</v>
      </c>
    </row>
    <row r="49" spans="1:13" x14ac:dyDescent="0.3">
      <c r="A49" s="3" t="s">
        <v>104</v>
      </c>
      <c r="B49" s="3" t="s">
        <v>105</v>
      </c>
      <c r="C49" s="3" t="s">
        <v>2</v>
      </c>
      <c r="D49" s="8">
        <v>-0.23128499999999999</v>
      </c>
      <c r="E49" s="8">
        <v>-0.25880300000000001</v>
      </c>
      <c r="F49" s="3">
        <v>20</v>
      </c>
      <c r="G49" s="9">
        <v>5.1120400000000002E-4</v>
      </c>
      <c r="H49" s="9">
        <v>2.7707300000000001E-2</v>
      </c>
      <c r="I49" s="8">
        <v>-0.10274543762207</v>
      </c>
      <c r="J49" s="8">
        <v>-9.4283103942871094E-2</v>
      </c>
      <c r="K49" s="3">
        <v>20</v>
      </c>
      <c r="L49" s="9">
        <v>0.12499833360622301</v>
      </c>
      <c r="M49" s="9">
        <v>0.915463986125575</v>
      </c>
    </row>
    <row r="50" spans="1:13" x14ac:dyDescent="0.3">
      <c r="A50" s="3" t="s">
        <v>84</v>
      </c>
      <c r="B50" s="3" t="s">
        <v>85</v>
      </c>
      <c r="C50" s="3" t="s">
        <v>9</v>
      </c>
      <c r="D50" s="8">
        <v>0.61030899999999999</v>
      </c>
      <c r="E50" s="8">
        <v>0.58482199999999995</v>
      </c>
      <c r="F50" s="3">
        <v>4</v>
      </c>
      <c r="G50" s="9">
        <v>1.7784400000000001E-3</v>
      </c>
      <c r="H50" s="9">
        <v>2.8073899999999999E-2</v>
      </c>
      <c r="I50" s="8">
        <v>-0.12629763285319001</v>
      </c>
      <c r="J50" s="8">
        <v>0.18937873840332001</v>
      </c>
      <c r="K50" s="3">
        <v>3</v>
      </c>
      <c r="L50" s="9">
        <v>0.71615583310349296</v>
      </c>
      <c r="M50" s="9">
        <v>0.92803625709860904</v>
      </c>
    </row>
    <row r="51" spans="1:13" x14ac:dyDescent="0.3">
      <c r="A51" s="3" t="s">
        <v>80</v>
      </c>
      <c r="B51" s="3" t="s">
        <v>81</v>
      </c>
      <c r="C51" s="3" t="s">
        <v>9</v>
      </c>
      <c r="D51" s="8">
        <v>0.119801</v>
      </c>
      <c r="E51" s="8">
        <v>6.9392200000000001E-2</v>
      </c>
      <c r="F51" s="3">
        <v>68</v>
      </c>
      <c r="G51" s="9">
        <v>1.56682E-3</v>
      </c>
      <c r="H51" s="9">
        <v>2.8855599999999999E-2</v>
      </c>
      <c r="I51" s="8">
        <v>4.4888917137594797E-2</v>
      </c>
      <c r="J51" s="8">
        <v>7.8336715698242201E-2</v>
      </c>
      <c r="K51" s="3">
        <v>68</v>
      </c>
      <c r="L51" s="9">
        <v>1.81491816764397E-2</v>
      </c>
      <c r="M51" s="9">
        <v>0.12821518668194501</v>
      </c>
    </row>
    <row r="52" spans="1:13" x14ac:dyDescent="0.3">
      <c r="A52" s="3" t="s">
        <v>72</v>
      </c>
      <c r="B52" s="3" t="s">
        <v>73</v>
      </c>
      <c r="C52" s="3" t="s">
        <v>5</v>
      </c>
      <c r="D52" s="8">
        <v>-0.185969</v>
      </c>
      <c r="E52" s="8">
        <v>-0.19536800000000001</v>
      </c>
      <c r="F52" s="3">
        <v>43</v>
      </c>
      <c r="G52" s="9">
        <v>7.5666800000000005E-4</v>
      </c>
      <c r="H52" s="9">
        <v>2.9358700000000001E-2</v>
      </c>
      <c r="I52" s="8">
        <v>-0.189321466394373</v>
      </c>
      <c r="J52" s="8">
        <v>-0.16650009155273399</v>
      </c>
      <c r="K52" s="3">
        <v>37</v>
      </c>
      <c r="L52" s="9">
        <v>5.8830704879264404E-3</v>
      </c>
      <c r="M52" s="9">
        <v>5.5889169635301099E-2</v>
      </c>
    </row>
    <row r="53" spans="1:13" x14ac:dyDescent="0.3">
      <c r="A53" s="3" t="s">
        <v>90</v>
      </c>
      <c r="B53" s="3" t="s">
        <v>91</v>
      </c>
      <c r="C53" s="3" t="s">
        <v>9</v>
      </c>
      <c r="D53" s="8">
        <v>-7.4584700000000004E-2</v>
      </c>
      <c r="E53" s="8">
        <v>-6.9930999999999993E-2</v>
      </c>
      <c r="F53" s="3">
        <v>171</v>
      </c>
      <c r="G53" s="9">
        <v>2.3214799999999999E-3</v>
      </c>
      <c r="H53" s="9">
        <v>3.01792E-2</v>
      </c>
      <c r="I53" s="8">
        <v>-0.125385115746738</v>
      </c>
      <c r="J53" s="8">
        <v>-8.4196090698242201E-2</v>
      </c>
      <c r="K53" s="3">
        <v>147</v>
      </c>
      <c r="L53" s="9">
        <v>8.5189259230039095E-4</v>
      </c>
      <c r="M53" s="9">
        <v>2.66520682448265E-2</v>
      </c>
    </row>
    <row r="54" spans="1:13" x14ac:dyDescent="0.3">
      <c r="A54" s="3" t="s">
        <v>88</v>
      </c>
      <c r="B54" s="3" t="s">
        <v>89</v>
      </c>
      <c r="C54" s="3" t="s">
        <v>9</v>
      </c>
      <c r="D54" s="8">
        <v>-0.16767000000000001</v>
      </c>
      <c r="E54" s="8">
        <v>-0.15973399999999999</v>
      </c>
      <c r="F54" s="3">
        <v>54</v>
      </c>
      <c r="G54" s="9">
        <v>2.2630100000000002E-3</v>
      </c>
      <c r="H54" s="9">
        <v>3.1257800000000002E-2</v>
      </c>
      <c r="I54" s="8">
        <v>-3.5142458402193502E-2</v>
      </c>
      <c r="J54" s="8">
        <v>-2.2443771362304701E-2</v>
      </c>
      <c r="K54" s="3">
        <v>39</v>
      </c>
      <c r="L54" s="9">
        <v>0.77568585297928205</v>
      </c>
      <c r="M54" s="9">
        <v>0.95974690283877195</v>
      </c>
    </row>
    <row r="55" spans="1:13" x14ac:dyDescent="0.3">
      <c r="A55" s="3" t="s">
        <v>70</v>
      </c>
      <c r="B55" s="3" t="s">
        <v>71</v>
      </c>
      <c r="C55" s="3" t="s">
        <v>5</v>
      </c>
      <c r="D55" s="8">
        <v>-0.19191800000000001</v>
      </c>
      <c r="E55" s="8">
        <v>-0.134766</v>
      </c>
      <c r="F55" s="3">
        <v>56</v>
      </c>
      <c r="G55" s="9">
        <v>7.4020800000000001E-4</v>
      </c>
      <c r="H55" s="9">
        <v>3.5900099999999997E-2</v>
      </c>
      <c r="I55" s="8">
        <v>-0.25532150268554699</v>
      </c>
      <c r="J55" s="8">
        <v>-0.173449516296387</v>
      </c>
      <c r="K55" s="3">
        <v>48</v>
      </c>
      <c r="L55" s="9">
        <v>4.2001214615311304E-3</v>
      </c>
      <c r="M55" s="9">
        <v>4.43346154272731E-2</v>
      </c>
    </row>
    <row r="56" spans="1:13" x14ac:dyDescent="0.3">
      <c r="A56" s="3" t="s">
        <v>92</v>
      </c>
      <c r="B56" s="3" t="s">
        <v>93</v>
      </c>
      <c r="C56" s="3" t="s">
        <v>9</v>
      </c>
      <c r="D56" s="8">
        <v>0.12709599999999999</v>
      </c>
      <c r="E56" s="8">
        <v>6.9392200000000001E-2</v>
      </c>
      <c r="F56" s="3">
        <v>48</v>
      </c>
      <c r="G56" s="9">
        <v>2.9248899999999999E-3</v>
      </c>
      <c r="H56" s="9">
        <v>3.5911100000000001E-2</v>
      </c>
      <c r="I56" s="8">
        <v>7.7587803204854297E-2</v>
      </c>
      <c r="J56" s="8">
        <v>8.4995269775390597E-2</v>
      </c>
      <c r="K56" s="3">
        <v>48</v>
      </c>
      <c r="L56" s="9">
        <v>8.6475175621854097E-3</v>
      </c>
      <c r="M56" s="9">
        <v>8.23394063529828E-2</v>
      </c>
    </row>
    <row r="57" spans="1:13" x14ac:dyDescent="0.3">
      <c r="A57" s="3" t="s">
        <v>66</v>
      </c>
      <c r="B57" s="3" t="s">
        <v>67</v>
      </c>
      <c r="C57" s="3" t="s">
        <v>5</v>
      </c>
      <c r="D57" s="8">
        <v>1.1467400000000001E-2</v>
      </c>
      <c r="E57" s="8">
        <v>0.14460899999999999</v>
      </c>
      <c r="F57" s="3">
        <v>61</v>
      </c>
      <c r="G57" s="9">
        <v>5.8306999999999999E-4</v>
      </c>
      <c r="H57" s="9">
        <v>3.7705200000000001E-2</v>
      </c>
      <c r="I57" s="8">
        <v>7.2147560119628903E-2</v>
      </c>
      <c r="J57" s="8">
        <v>6.0019493103027302E-2</v>
      </c>
      <c r="K57" s="3">
        <v>40</v>
      </c>
      <c r="L57" s="9">
        <v>6.5318764441270105E-2</v>
      </c>
      <c r="M57" s="9">
        <v>0.264054579656198</v>
      </c>
    </row>
    <row r="58" spans="1:13" x14ac:dyDescent="0.3">
      <c r="A58" s="3" t="s">
        <v>106</v>
      </c>
      <c r="B58" s="3" t="s">
        <v>107</v>
      </c>
      <c r="C58" s="3" t="s">
        <v>2</v>
      </c>
      <c r="D58" s="8">
        <v>0.13569300000000001</v>
      </c>
      <c r="E58" s="8">
        <v>0.13388800000000001</v>
      </c>
      <c r="F58" s="3">
        <v>48</v>
      </c>
      <c r="G58" s="9">
        <v>8.1605600000000001E-4</v>
      </c>
      <c r="H58" s="9">
        <v>4.1465799999999997E-2</v>
      </c>
      <c r="I58" s="8">
        <v>-1.9778122773041602E-2</v>
      </c>
      <c r="J58" s="8">
        <v>8.3244323730468806E-2</v>
      </c>
      <c r="K58" s="3">
        <v>37</v>
      </c>
      <c r="L58" s="9">
        <v>0.30170035338481899</v>
      </c>
      <c r="M58" s="9">
        <v>1.3410842297857</v>
      </c>
    </row>
    <row r="59" spans="1:13" x14ac:dyDescent="0.3">
      <c r="A59" s="3" t="s">
        <v>47</v>
      </c>
      <c r="B59" s="3" t="s">
        <v>13</v>
      </c>
      <c r="C59" s="3" t="s">
        <v>10</v>
      </c>
      <c r="D59" s="8">
        <v>0.14046400000000001</v>
      </c>
      <c r="E59" s="8">
        <v>0.139681</v>
      </c>
      <c r="F59" s="3">
        <v>33</v>
      </c>
      <c r="G59" s="9">
        <v>3.13912E-3</v>
      </c>
      <c r="H59" s="9">
        <v>4.3162800000000001E-2</v>
      </c>
      <c r="I59" s="8">
        <v>0.13436568410773</v>
      </c>
      <c r="J59" s="8">
        <v>0.16386604309082001</v>
      </c>
      <c r="K59" s="3">
        <v>19</v>
      </c>
      <c r="L59" s="9">
        <v>8.2467008076765103E-2</v>
      </c>
      <c r="M59" s="9">
        <v>0.247401024230295</v>
      </c>
    </row>
    <row r="60" spans="1:13" x14ac:dyDescent="0.3">
      <c r="A60" s="3" t="s">
        <v>108</v>
      </c>
      <c r="B60" s="3" t="s">
        <v>22</v>
      </c>
      <c r="C60" s="3" t="s">
        <v>0</v>
      </c>
      <c r="D60" s="8">
        <v>-0.27560899999999999</v>
      </c>
      <c r="E60" s="8">
        <v>-0.22947100000000001</v>
      </c>
      <c r="F60" s="3">
        <v>23</v>
      </c>
      <c r="G60" s="9">
        <v>1.4848699999999999E-3</v>
      </c>
      <c r="H60" s="9">
        <v>4.5394700000000003E-2</v>
      </c>
      <c r="I60" s="8">
        <v>-0.22226923987979</v>
      </c>
      <c r="J60" s="8">
        <v>-0.13698196411132799</v>
      </c>
      <c r="K60" s="3">
        <v>21</v>
      </c>
      <c r="L60" s="9">
        <v>3.7620024243518603E-2</v>
      </c>
      <c r="M60" s="9">
        <v>0.26461542476373201</v>
      </c>
    </row>
    <row r="61" spans="1:13" x14ac:dyDescent="0.3">
      <c r="A61" s="3" t="s">
        <v>76</v>
      </c>
      <c r="B61" s="3" t="s">
        <v>77</v>
      </c>
      <c r="C61" s="3" t="s">
        <v>6</v>
      </c>
      <c r="D61" s="8">
        <v>9.59309E-2</v>
      </c>
      <c r="E61" s="8">
        <v>6.3941999999999999E-2</v>
      </c>
      <c r="F61" s="3">
        <v>131</v>
      </c>
      <c r="G61" s="9">
        <v>9.0573699999999999E-4</v>
      </c>
      <c r="H61" s="9">
        <v>4.9211699999999997E-2</v>
      </c>
      <c r="I61" s="8">
        <v>7.2306567224962995E-2</v>
      </c>
      <c r="J61" s="8">
        <v>8.5262298583984403E-2</v>
      </c>
      <c r="K61" s="3">
        <v>116</v>
      </c>
      <c r="L61" s="9">
        <v>4.58629599843646E-4</v>
      </c>
      <c r="M61" s="9">
        <v>1.8345183993745798E-2</v>
      </c>
    </row>
  </sheetData>
  <autoFilter ref="A2:M2">
    <sortState ref="A4:M61">
      <sortCondition ref="H2"/>
    </sortState>
  </autoFilter>
  <mergeCells count="5">
    <mergeCell ref="D1:H1"/>
    <mergeCell ref="I1:M1"/>
    <mergeCell ref="A1:A2"/>
    <mergeCell ref="B1:B2"/>
    <mergeCell ref="C1:C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12"/>
  <sheetViews>
    <sheetView workbookViewId="0">
      <selection sqref="A1:G1"/>
    </sheetView>
  </sheetViews>
  <sheetFormatPr baseColWidth="10" defaultRowHeight="13.2" x14ac:dyDescent="0.25"/>
  <cols>
    <col min="1" max="1" width="42.77734375" style="14" customWidth="1"/>
    <col min="2" max="2" width="20.77734375" style="14" customWidth="1"/>
    <col min="3" max="4" width="16.77734375" style="18" customWidth="1"/>
    <col min="5" max="5" width="16.77734375" style="14" customWidth="1"/>
    <col min="6" max="7" width="16.77734375" style="15" customWidth="1"/>
    <col min="8" max="16384" width="11.5546875" style="13"/>
  </cols>
  <sheetData>
    <row r="1" spans="1:7" s="11" customFormat="1" x14ac:dyDescent="0.25">
      <c r="A1" s="10" t="s">
        <v>189</v>
      </c>
      <c r="B1" s="10"/>
      <c r="C1" s="10"/>
      <c r="D1" s="10"/>
      <c r="E1" s="10"/>
      <c r="F1" s="10"/>
      <c r="G1" s="10"/>
    </row>
    <row r="2" spans="1:7" s="11" customFormat="1" ht="26.4" x14ac:dyDescent="0.25">
      <c r="A2" s="12" t="s">
        <v>17</v>
      </c>
      <c r="B2" s="12" t="s">
        <v>16</v>
      </c>
      <c r="C2" s="17" t="s">
        <v>186</v>
      </c>
      <c r="D2" s="17" t="s">
        <v>185</v>
      </c>
      <c r="E2" s="12" t="s">
        <v>18</v>
      </c>
      <c r="F2" s="16" t="s">
        <v>19</v>
      </c>
      <c r="G2" s="16" t="s">
        <v>20</v>
      </c>
    </row>
    <row r="3" spans="1:7" x14ac:dyDescent="0.25">
      <c r="A3" s="3" t="s">
        <v>183</v>
      </c>
      <c r="B3" s="3" t="s">
        <v>0</v>
      </c>
      <c r="C3" s="8">
        <v>-0.36105100000000001</v>
      </c>
      <c r="D3" s="8">
        <v>-0.36976399999999998</v>
      </c>
      <c r="E3" s="3">
        <v>78</v>
      </c>
      <c r="F3" s="9">
        <v>9.9054799999999993E-7</v>
      </c>
      <c r="G3" s="9">
        <v>2.05539E-4</v>
      </c>
    </row>
    <row r="4" spans="1:7" x14ac:dyDescent="0.25">
      <c r="A4" s="3" t="s">
        <v>184</v>
      </c>
      <c r="B4" s="3" t="s">
        <v>2</v>
      </c>
      <c r="C4" s="8">
        <v>-0.307925</v>
      </c>
      <c r="D4" s="8">
        <v>-0.34213500000000002</v>
      </c>
      <c r="E4" s="3">
        <v>84</v>
      </c>
      <c r="F4" s="9">
        <v>6.2539499999999996E-6</v>
      </c>
      <c r="G4" s="9">
        <v>4.8092899999999999E-3</v>
      </c>
    </row>
    <row r="5" spans="1:7" x14ac:dyDescent="0.25">
      <c r="A5" s="3" t="s">
        <v>182</v>
      </c>
      <c r="B5" s="3" t="s">
        <v>2</v>
      </c>
      <c r="C5" s="8">
        <v>-0.35759999999999997</v>
      </c>
      <c r="D5" s="8">
        <v>-0.385656</v>
      </c>
      <c r="E5" s="3">
        <v>45</v>
      </c>
      <c r="F5" s="9">
        <v>1.4531799999999999E-4</v>
      </c>
      <c r="G5" s="9">
        <v>2.2349999999999998E-2</v>
      </c>
    </row>
    <row r="6" spans="1:7" x14ac:dyDescent="0.25">
      <c r="A6" s="3" t="s">
        <v>181</v>
      </c>
      <c r="B6" s="3" t="s">
        <v>10</v>
      </c>
      <c r="C6" s="8">
        <v>0.22337899999999999</v>
      </c>
      <c r="D6" s="8">
        <v>0.26463100000000001</v>
      </c>
      <c r="E6" s="3">
        <v>98</v>
      </c>
      <c r="F6" s="9">
        <v>2.5258799999999999E-4</v>
      </c>
      <c r="G6" s="9">
        <v>1.2881999999999999E-2</v>
      </c>
    </row>
    <row r="7" spans="1:7" x14ac:dyDescent="0.25">
      <c r="A7" s="3" t="s">
        <v>180</v>
      </c>
      <c r="B7" s="3" t="s">
        <v>2</v>
      </c>
      <c r="C7" s="8">
        <v>-0.78949599999999998</v>
      </c>
      <c r="D7" s="8">
        <v>-0.49031400000000003</v>
      </c>
      <c r="E7" s="3">
        <v>11</v>
      </c>
      <c r="F7" s="9">
        <v>6.6494600000000003E-4</v>
      </c>
      <c r="G7" s="9">
        <v>7.3049100000000006E-2</v>
      </c>
    </row>
    <row r="8" spans="1:7" x14ac:dyDescent="0.25">
      <c r="A8" s="3" t="s">
        <v>179</v>
      </c>
      <c r="B8" s="3" t="s">
        <v>2</v>
      </c>
      <c r="C8" s="8">
        <v>-0.277868</v>
      </c>
      <c r="D8" s="8">
        <v>-0.37252400000000002</v>
      </c>
      <c r="E8" s="3">
        <v>43</v>
      </c>
      <c r="F8" s="9">
        <v>9.5268399999999997E-4</v>
      </c>
      <c r="G8" s="9">
        <v>9.15768E-2</v>
      </c>
    </row>
    <row r="9" spans="1:7" x14ac:dyDescent="0.25">
      <c r="A9" s="3" t="s">
        <v>178</v>
      </c>
      <c r="B9" s="3" t="s">
        <v>2</v>
      </c>
      <c r="C9" s="8">
        <v>-0.185423</v>
      </c>
      <c r="D9" s="8">
        <v>-0.260486</v>
      </c>
      <c r="E9" s="3">
        <v>90</v>
      </c>
      <c r="F9" s="9">
        <v>1.08905E-3</v>
      </c>
      <c r="G9" s="9">
        <v>9.30531E-2</v>
      </c>
    </row>
    <row r="10" spans="1:7" x14ac:dyDescent="0.25">
      <c r="A10" s="3" t="s">
        <v>175</v>
      </c>
      <c r="B10" s="3" t="s">
        <v>131</v>
      </c>
      <c r="C10" s="8">
        <v>0.67227899999999996</v>
      </c>
      <c r="D10" s="8">
        <v>0.86053199999999996</v>
      </c>
      <c r="E10" s="3">
        <v>7</v>
      </c>
      <c r="F10" s="9">
        <v>1.65216E-3</v>
      </c>
      <c r="G10" s="9">
        <v>2.8218899999999998</v>
      </c>
    </row>
    <row r="11" spans="1:7" x14ac:dyDescent="0.25">
      <c r="A11" s="3" t="s">
        <v>174</v>
      </c>
      <c r="B11" s="3" t="s">
        <v>121</v>
      </c>
      <c r="C11" s="8">
        <v>0.28861700000000001</v>
      </c>
      <c r="D11" s="8">
        <v>0.48863299999999998</v>
      </c>
      <c r="E11" s="3">
        <v>25</v>
      </c>
      <c r="F11" s="9">
        <v>1.7171300000000001E-3</v>
      </c>
      <c r="G11" s="9">
        <v>1.0045200000000001</v>
      </c>
    </row>
    <row r="12" spans="1:7" x14ac:dyDescent="0.25">
      <c r="A12" s="3" t="s">
        <v>146</v>
      </c>
      <c r="B12" s="3" t="s">
        <v>134</v>
      </c>
      <c r="C12" s="8">
        <v>-0.255768</v>
      </c>
      <c r="D12" s="8">
        <v>-0.244506</v>
      </c>
      <c r="E12" s="3">
        <v>64</v>
      </c>
      <c r="F12" s="9">
        <v>2.4386E-3</v>
      </c>
      <c r="G12" s="9">
        <v>2.7978900000000002</v>
      </c>
    </row>
    <row r="13" spans="1:7" x14ac:dyDescent="0.25">
      <c r="A13" s="3" t="s">
        <v>165</v>
      </c>
      <c r="B13" s="3" t="s">
        <v>131</v>
      </c>
      <c r="C13" s="8">
        <v>-0.453733</v>
      </c>
      <c r="D13" s="8">
        <v>-0.47300300000000001</v>
      </c>
      <c r="E13" s="3">
        <v>18</v>
      </c>
      <c r="F13" s="9">
        <v>2.6615900000000001E-3</v>
      </c>
      <c r="G13" s="9">
        <v>2.2730000000000001</v>
      </c>
    </row>
    <row r="14" spans="1:7" x14ac:dyDescent="0.25">
      <c r="A14" s="3" t="s">
        <v>167</v>
      </c>
      <c r="B14" s="3" t="s">
        <v>134</v>
      </c>
      <c r="C14" s="8">
        <v>0.45780399999999999</v>
      </c>
      <c r="D14" s="8">
        <v>0.67418599999999995</v>
      </c>
      <c r="E14" s="3">
        <v>11</v>
      </c>
      <c r="F14" s="9">
        <v>3.0419100000000001E-3</v>
      </c>
      <c r="G14" s="9">
        <v>2.0940500000000002</v>
      </c>
    </row>
    <row r="15" spans="1:7" x14ac:dyDescent="0.25">
      <c r="A15" s="3" t="s">
        <v>166</v>
      </c>
      <c r="B15" s="3" t="s">
        <v>5</v>
      </c>
      <c r="C15" s="8">
        <v>-0.115442</v>
      </c>
      <c r="D15" s="8">
        <v>-0.54054000000000002</v>
      </c>
      <c r="E15" s="3">
        <v>20</v>
      </c>
      <c r="F15" s="9">
        <v>3.0557399999999999E-3</v>
      </c>
      <c r="G15" s="9">
        <v>0.145148</v>
      </c>
    </row>
    <row r="16" spans="1:7" x14ac:dyDescent="0.25">
      <c r="A16" s="3" t="s">
        <v>164</v>
      </c>
      <c r="B16" s="3" t="s">
        <v>2</v>
      </c>
      <c r="C16" s="8">
        <v>-0.19331599999999999</v>
      </c>
      <c r="D16" s="8">
        <v>-0.26577400000000001</v>
      </c>
      <c r="E16" s="3">
        <v>69</v>
      </c>
      <c r="F16" s="9">
        <v>3.2116900000000001E-3</v>
      </c>
      <c r="G16" s="9">
        <v>0.246979</v>
      </c>
    </row>
    <row r="17" spans="1:7" x14ac:dyDescent="0.25">
      <c r="A17" s="3" t="s">
        <v>163</v>
      </c>
      <c r="B17" s="3" t="s">
        <v>0</v>
      </c>
      <c r="C17" s="8">
        <v>-0.399169</v>
      </c>
      <c r="D17" s="8">
        <v>-0.47195700000000002</v>
      </c>
      <c r="E17" s="3">
        <v>19</v>
      </c>
      <c r="F17" s="9">
        <v>3.5305100000000002E-3</v>
      </c>
      <c r="G17" s="9">
        <v>0.13319700000000001</v>
      </c>
    </row>
    <row r="18" spans="1:7" x14ac:dyDescent="0.25">
      <c r="A18" s="3" t="s">
        <v>162</v>
      </c>
      <c r="B18" s="3" t="s">
        <v>9</v>
      </c>
      <c r="C18" s="8">
        <v>-0.22337399999999999</v>
      </c>
      <c r="D18" s="8">
        <v>-0.21385599999999999</v>
      </c>
      <c r="E18" s="3">
        <v>78</v>
      </c>
      <c r="F18" s="9">
        <v>3.5510899999999998E-3</v>
      </c>
      <c r="G18" s="9">
        <v>0.25923000000000002</v>
      </c>
    </row>
    <row r="19" spans="1:7" x14ac:dyDescent="0.25">
      <c r="A19" s="3" t="s">
        <v>161</v>
      </c>
      <c r="B19" s="3" t="s">
        <v>2</v>
      </c>
      <c r="C19" s="8">
        <v>-0.28528999999999999</v>
      </c>
      <c r="D19" s="8">
        <v>-0.31203599999999998</v>
      </c>
      <c r="E19" s="3">
        <v>41</v>
      </c>
      <c r="F19" s="9">
        <v>3.57983E-3</v>
      </c>
      <c r="G19" s="9">
        <v>0.25026300000000001</v>
      </c>
    </row>
    <row r="20" spans="1:7" x14ac:dyDescent="0.25">
      <c r="A20" s="3" t="s">
        <v>187</v>
      </c>
      <c r="B20" s="3" t="s">
        <v>160</v>
      </c>
      <c r="C20" s="8">
        <v>-0.26503399999999999</v>
      </c>
      <c r="D20" s="8">
        <v>0.81337499999999996</v>
      </c>
      <c r="E20" s="3">
        <v>6</v>
      </c>
      <c r="F20" s="9">
        <v>3.8578499999999999E-3</v>
      </c>
      <c r="G20" s="9">
        <v>3.1904400000000002</v>
      </c>
    </row>
    <row r="21" spans="1:7" x14ac:dyDescent="0.25">
      <c r="A21" s="3" t="s">
        <v>158</v>
      </c>
      <c r="B21" s="3" t="s">
        <v>0</v>
      </c>
      <c r="C21" s="8">
        <v>9.3222299999999994E-2</v>
      </c>
      <c r="D21" s="8">
        <v>0.26170700000000002</v>
      </c>
      <c r="E21" s="3">
        <v>82</v>
      </c>
      <c r="F21" s="9">
        <v>4.1114300000000001E-3</v>
      </c>
      <c r="G21" s="9">
        <v>0.131249</v>
      </c>
    </row>
    <row r="22" spans="1:7" x14ac:dyDescent="0.25">
      <c r="A22" s="3" t="s">
        <v>157</v>
      </c>
      <c r="B22" s="3" t="s">
        <v>10</v>
      </c>
      <c r="C22" s="8">
        <v>-0.203405</v>
      </c>
      <c r="D22" s="8">
        <v>-0.21466299999999999</v>
      </c>
      <c r="E22" s="3">
        <v>81</v>
      </c>
      <c r="F22" s="9">
        <v>4.5198800000000004E-3</v>
      </c>
      <c r="G22" s="9">
        <v>0.115257</v>
      </c>
    </row>
    <row r="23" spans="1:7" x14ac:dyDescent="0.25">
      <c r="A23" s="3" t="s">
        <v>156</v>
      </c>
      <c r="B23" s="3" t="s">
        <v>9</v>
      </c>
      <c r="C23" s="8">
        <v>-0.32569199999999998</v>
      </c>
      <c r="D23" s="8">
        <v>-0.17402799999999999</v>
      </c>
      <c r="E23" s="3">
        <v>48</v>
      </c>
      <c r="F23" s="9">
        <v>4.5702700000000004E-3</v>
      </c>
      <c r="G23" s="9">
        <v>0.16681499999999999</v>
      </c>
    </row>
    <row r="24" spans="1:7" x14ac:dyDescent="0.25">
      <c r="A24" s="3" t="s">
        <v>155</v>
      </c>
      <c r="B24" s="3" t="s">
        <v>0</v>
      </c>
      <c r="C24" s="8">
        <v>-0.24735299999999999</v>
      </c>
      <c r="D24" s="8">
        <v>-0.10879900000000001</v>
      </c>
      <c r="E24" s="3">
        <v>88</v>
      </c>
      <c r="F24" s="9">
        <v>4.57677E-3</v>
      </c>
      <c r="G24" s="9">
        <v>0.13566900000000001</v>
      </c>
    </row>
    <row r="25" spans="1:7" x14ac:dyDescent="0.25">
      <c r="A25" s="3" t="s">
        <v>154</v>
      </c>
      <c r="B25" s="3" t="s">
        <v>5</v>
      </c>
      <c r="C25" s="8">
        <v>-0.17425399999999999</v>
      </c>
      <c r="D25" s="8">
        <v>-0.26115300000000002</v>
      </c>
      <c r="E25" s="3">
        <v>69</v>
      </c>
      <c r="F25" s="9">
        <v>4.6615700000000003E-3</v>
      </c>
      <c r="G25" s="9">
        <v>0.147616</v>
      </c>
    </row>
    <row r="26" spans="1:7" x14ac:dyDescent="0.25">
      <c r="A26" s="3" t="s">
        <v>152</v>
      </c>
      <c r="B26" s="3" t="s">
        <v>6</v>
      </c>
      <c r="C26" s="8">
        <v>-0.22895699999999999</v>
      </c>
      <c r="D26" s="8">
        <v>-0.28200599999999998</v>
      </c>
      <c r="E26" s="3">
        <v>52</v>
      </c>
      <c r="F26" s="9">
        <v>4.7801800000000002E-3</v>
      </c>
      <c r="G26" s="9">
        <v>0.15296599999999999</v>
      </c>
    </row>
    <row r="27" spans="1:7" x14ac:dyDescent="0.25">
      <c r="A27" s="3" t="s">
        <v>151</v>
      </c>
      <c r="B27" s="3" t="s">
        <v>0</v>
      </c>
      <c r="C27" s="8">
        <v>-0.27950900000000001</v>
      </c>
      <c r="D27" s="8">
        <v>8.4034800000000007E-2</v>
      </c>
      <c r="E27" s="3">
        <v>50</v>
      </c>
      <c r="F27" s="9">
        <v>4.98118E-3</v>
      </c>
      <c r="G27" s="9">
        <v>0.12919900000000001</v>
      </c>
    </row>
    <row r="28" spans="1:7" x14ac:dyDescent="0.25">
      <c r="A28" s="14" t="s">
        <v>149</v>
      </c>
      <c r="B28" s="14" t="s">
        <v>121</v>
      </c>
      <c r="C28" s="18">
        <v>0.61139600000000005</v>
      </c>
      <c r="D28" s="18">
        <v>0.33765200000000001</v>
      </c>
      <c r="E28" s="14">
        <v>13</v>
      </c>
      <c r="F28" s="15">
        <v>5.0681900000000002E-3</v>
      </c>
      <c r="G28" s="15">
        <v>2.0383599999999999</v>
      </c>
    </row>
    <row r="29" spans="1:7" x14ac:dyDescent="0.25">
      <c r="A29" s="14" t="s">
        <v>148</v>
      </c>
      <c r="B29" s="14" t="s">
        <v>2</v>
      </c>
      <c r="C29" s="18">
        <v>-0.79836799999999997</v>
      </c>
      <c r="D29" s="18">
        <v>-0.83194699999999999</v>
      </c>
      <c r="E29" s="14">
        <v>5</v>
      </c>
      <c r="F29" s="15">
        <v>5.2446899999999998E-3</v>
      </c>
      <c r="G29" s="15">
        <v>0.31024299999999999</v>
      </c>
    </row>
    <row r="30" spans="1:7" x14ac:dyDescent="0.25">
      <c r="A30" s="14" t="s">
        <v>142</v>
      </c>
      <c r="B30" s="14" t="s">
        <v>0</v>
      </c>
      <c r="C30" s="18">
        <v>-7.7431899999999998E-2</v>
      </c>
      <c r="D30" s="18">
        <v>0.73433899999999996</v>
      </c>
      <c r="E30" s="14">
        <v>8</v>
      </c>
      <c r="F30" s="15">
        <v>6.09233E-3</v>
      </c>
      <c r="G30" s="15">
        <v>0.13306899999999999</v>
      </c>
    </row>
    <row r="31" spans="1:7" x14ac:dyDescent="0.25">
      <c r="A31" s="14" t="s">
        <v>141</v>
      </c>
      <c r="B31" s="14" t="s">
        <v>9</v>
      </c>
      <c r="C31" s="18">
        <v>0.13077900000000001</v>
      </c>
      <c r="D31" s="18">
        <v>0.24209800000000001</v>
      </c>
      <c r="E31" s="14">
        <v>81</v>
      </c>
      <c r="F31" s="15">
        <v>6.4479300000000002E-3</v>
      </c>
      <c r="G31" s="15">
        <v>0.176512</v>
      </c>
    </row>
    <row r="32" spans="1:7" x14ac:dyDescent="0.25">
      <c r="A32" s="14" t="s">
        <v>139</v>
      </c>
      <c r="B32" s="14" t="s">
        <v>5</v>
      </c>
      <c r="C32" s="18">
        <v>-0.29546899999999998</v>
      </c>
      <c r="D32" s="18">
        <v>-0.32142599999999999</v>
      </c>
      <c r="E32" s="14">
        <v>33</v>
      </c>
      <c r="F32" s="15">
        <v>6.89706E-3</v>
      </c>
      <c r="G32" s="15">
        <v>0.18720600000000001</v>
      </c>
    </row>
    <row r="33" spans="1:7" x14ac:dyDescent="0.25">
      <c r="A33" s="14" t="s">
        <v>138</v>
      </c>
      <c r="B33" s="14" t="s">
        <v>2</v>
      </c>
      <c r="C33" s="18">
        <v>-0.30316399999999999</v>
      </c>
      <c r="D33" s="18">
        <v>-0.37099500000000002</v>
      </c>
      <c r="E33" s="14">
        <v>27</v>
      </c>
      <c r="F33" s="15">
        <v>7.0687500000000004E-3</v>
      </c>
      <c r="G33" s="15">
        <v>0.33974199999999999</v>
      </c>
    </row>
    <row r="34" spans="1:7" x14ac:dyDescent="0.25">
      <c r="A34" s="14" t="s">
        <v>137</v>
      </c>
      <c r="B34" s="14" t="s">
        <v>5</v>
      </c>
      <c r="C34" s="18">
        <v>-0.31378400000000001</v>
      </c>
      <c r="D34" s="18">
        <v>-0.26336700000000002</v>
      </c>
      <c r="E34" s="14">
        <v>37</v>
      </c>
      <c r="F34" s="15">
        <v>7.1826299999999997E-3</v>
      </c>
      <c r="G34" s="15">
        <v>0.17058699999999999</v>
      </c>
    </row>
    <row r="35" spans="1:7" x14ac:dyDescent="0.25">
      <c r="A35" s="14" t="s">
        <v>136</v>
      </c>
      <c r="B35" s="14" t="s">
        <v>0</v>
      </c>
      <c r="C35" s="18">
        <v>-0.23663500000000001</v>
      </c>
      <c r="D35" s="18">
        <v>-0.32402599999999998</v>
      </c>
      <c r="E35" s="14">
        <v>38</v>
      </c>
      <c r="F35" s="15">
        <v>7.2641499999999996E-3</v>
      </c>
      <c r="G35" s="15">
        <v>0.14355299999999999</v>
      </c>
    </row>
    <row r="36" spans="1:7" x14ac:dyDescent="0.25">
      <c r="A36" s="14" t="s">
        <v>135</v>
      </c>
      <c r="B36" s="14" t="s">
        <v>0</v>
      </c>
      <c r="C36" s="18">
        <v>0.20310800000000001</v>
      </c>
      <c r="D36" s="18">
        <v>0.176428</v>
      </c>
      <c r="E36" s="14">
        <v>87</v>
      </c>
      <c r="F36" s="15">
        <v>7.4158399999999999E-3</v>
      </c>
      <c r="G36" s="15">
        <v>0.13988999999999999</v>
      </c>
    </row>
    <row r="37" spans="1:7" x14ac:dyDescent="0.25">
      <c r="A37" s="14" t="s">
        <v>170</v>
      </c>
      <c r="B37" s="14" t="s">
        <v>0</v>
      </c>
      <c r="C37" s="18">
        <v>-0.28704400000000002</v>
      </c>
      <c r="D37" s="18">
        <v>-0.28519299999999997</v>
      </c>
      <c r="E37" s="14">
        <v>37</v>
      </c>
      <c r="F37" s="15">
        <v>8.1144900000000002E-3</v>
      </c>
      <c r="G37" s="15">
        <v>0.14641399999999999</v>
      </c>
    </row>
    <row r="38" spans="1:7" x14ac:dyDescent="0.25">
      <c r="A38" s="14" t="s">
        <v>127</v>
      </c>
      <c r="B38" s="14" t="s">
        <v>2</v>
      </c>
      <c r="C38" s="18">
        <v>-1.4065100000000001E-2</v>
      </c>
      <c r="D38" s="18">
        <v>-0.57948699999999997</v>
      </c>
      <c r="E38" s="14">
        <v>13</v>
      </c>
      <c r="F38" s="15">
        <v>8.1397499999999994E-3</v>
      </c>
      <c r="G38" s="15">
        <v>0.347748</v>
      </c>
    </row>
    <row r="39" spans="1:7" x14ac:dyDescent="0.25">
      <c r="A39" s="14" t="s">
        <v>126</v>
      </c>
      <c r="B39" s="14" t="s">
        <v>2</v>
      </c>
      <c r="C39" s="18">
        <v>-0.30743599999999999</v>
      </c>
      <c r="D39" s="18">
        <v>-0.28614000000000001</v>
      </c>
      <c r="E39" s="14">
        <v>34</v>
      </c>
      <c r="F39" s="15">
        <v>8.3686999999999998E-3</v>
      </c>
      <c r="G39" s="15">
        <v>0.33871200000000001</v>
      </c>
    </row>
    <row r="40" spans="1:7" x14ac:dyDescent="0.25">
      <c r="A40" s="14" t="s">
        <v>125</v>
      </c>
      <c r="B40" s="14" t="s">
        <v>0</v>
      </c>
      <c r="C40" s="18">
        <v>-0.378193</v>
      </c>
      <c r="D40" s="18">
        <v>-0.64719599999999999</v>
      </c>
      <c r="E40" s="14">
        <v>10</v>
      </c>
      <c r="F40" s="15">
        <v>8.6185700000000007E-3</v>
      </c>
      <c r="G40" s="15">
        <v>0.14903</v>
      </c>
    </row>
    <row r="41" spans="1:7" x14ac:dyDescent="0.25">
      <c r="A41" s="3" t="s">
        <v>92</v>
      </c>
      <c r="B41" s="3" t="s">
        <v>9</v>
      </c>
      <c r="C41" s="8">
        <v>0.26944200000000001</v>
      </c>
      <c r="D41" s="8">
        <v>0.220916</v>
      </c>
      <c r="E41" s="3">
        <v>48</v>
      </c>
      <c r="F41" s="9">
        <v>9.3118899999999998E-3</v>
      </c>
      <c r="G41" s="9">
        <v>0.15687000000000001</v>
      </c>
    </row>
    <row r="43" spans="1:7" s="11" customFormat="1" x14ac:dyDescent="0.25">
      <c r="A43" s="10" t="s">
        <v>188</v>
      </c>
      <c r="B43" s="10"/>
      <c r="C43" s="10"/>
      <c r="D43" s="10"/>
      <c r="E43" s="10"/>
      <c r="F43" s="10"/>
      <c r="G43" s="10"/>
    </row>
    <row r="44" spans="1:7" s="11" customFormat="1" ht="26.4" x14ac:dyDescent="0.25">
      <c r="A44" s="12" t="s">
        <v>17</v>
      </c>
      <c r="B44" s="12" t="s">
        <v>16</v>
      </c>
      <c r="C44" s="17" t="s">
        <v>186</v>
      </c>
      <c r="D44" s="17" t="s">
        <v>185</v>
      </c>
      <c r="E44" s="12" t="s">
        <v>18</v>
      </c>
      <c r="F44" s="16" t="s">
        <v>19</v>
      </c>
      <c r="G44" s="16" t="s">
        <v>20</v>
      </c>
    </row>
    <row r="45" spans="1:7" x14ac:dyDescent="0.25">
      <c r="A45" s="14" t="s">
        <v>183</v>
      </c>
      <c r="B45" s="14" t="s">
        <v>0</v>
      </c>
      <c r="C45" s="18">
        <v>-0.36105100000000001</v>
      </c>
      <c r="D45" s="18">
        <v>-0.36976399999999998</v>
      </c>
      <c r="E45" s="14">
        <v>78</v>
      </c>
      <c r="F45" s="15">
        <v>9.9054799999999993E-7</v>
      </c>
      <c r="G45" s="15">
        <v>2.05539E-4</v>
      </c>
    </row>
    <row r="46" spans="1:7" x14ac:dyDescent="0.25">
      <c r="A46" s="14" t="s">
        <v>184</v>
      </c>
      <c r="B46" s="14" t="s">
        <v>2</v>
      </c>
      <c r="C46" s="18">
        <v>-0.307925</v>
      </c>
      <c r="D46" s="18">
        <v>-0.34213500000000002</v>
      </c>
      <c r="E46" s="14">
        <v>84</v>
      </c>
      <c r="F46" s="15">
        <v>6.2539499999999996E-6</v>
      </c>
      <c r="G46" s="15">
        <v>4.8092899999999999E-3</v>
      </c>
    </row>
    <row r="47" spans="1:7" x14ac:dyDescent="0.25">
      <c r="A47" s="14" t="s">
        <v>183</v>
      </c>
      <c r="B47" s="14" t="s">
        <v>2</v>
      </c>
      <c r="C47" s="18">
        <v>-0.24288999999999999</v>
      </c>
      <c r="D47" s="18">
        <v>-0.351883</v>
      </c>
      <c r="E47" s="14">
        <v>73</v>
      </c>
      <c r="F47" s="15">
        <v>7.4781299999999995E-5</v>
      </c>
      <c r="G47" s="15">
        <v>1.4376699999999999E-2</v>
      </c>
    </row>
    <row r="48" spans="1:7" x14ac:dyDescent="0.25">
      <c r="A48" s="14" t="s">
        <v>182</v>
      </c>
      <c r="B48" s="14" t="s">
        <v>2</v>
      </c>
      <c r="C48" s="18">
        <v>-0.35759999999999997</v>
      </c>
      <c r="D48" s="18">
        <v>-0.385656</v>
      </c>
      <c r="E48" s="14">
        <v>45</v>
      </c>
      <c r="F48" s="15">
        <v>1.4531799999999999E-4</v>
      </c>
      <c r="G48" s="15">
        <v>2.2349999999999998E-2</v>
      </c>
    </row>
    <row r="49" spans="1:7" x14ac:dyDescent="0.25">
      <c r="A49" s="14" t="s">
        <v>181</v>
      </c>
      <c r="B49" s="14" t="s">
        <v>10</v>
      </c>
      <c r="C49" s="18">
        <v>0.22337899999999999</v>
      </c>
      <c r="D49" s="18">
        <v>0.26463100000000001</v>
      </c>
      <c r="E49" s="14">
        <v>98</v>
      </c>
      <c r="F49" s="15">
        <v>2.5258799999999999E-4</v>
      </c>
      <c r="G49" s="15">
        <v>1.2881999999999999E-2</v>
      </c>
    </row>
    <row r="50" spans="1:7" x14ac:dyDescent="0.25">
      <c r="A50" s="14" t="s">
        <v>180</v>
      </c>
      <c r="B50" s="14" t="s">
        <v>2</v>
      </c>
      <c r="C50" s="18">
        <v>-0.78949599999999998</v>
      </c>
      <c r="D50" s="18">
        <v>-0.49031400000000003</v>
      </c>
      <c r="E50" s="14">
        <v>11</v>
      </c>
      <c r="F50" s="15">
        <v>6.6494600000000003E-4</v>
      </c>
      <c r="G50" s="15">
        <v>7.3049100000000006E-2</v>
      </c>
    </row>
    <row r="51" spans="1:7" x14ac:dyDescent="0.25">
      <c r="A51" s="14" t="s">
        <v>179</v>
      </c>
      <c r="B51" s="14" t="s">
        <v>2</v>
      </c>
      <c r="C51" s="18">
        <v>-0.277868</v>
      </c>
      <c r="D51" s="18">
        <v>-0.37252400000000002</v>
      </c>
      <c r="E51" s="14">
        <v>43</v>
      </c>
      <c r="F51" s="15">
        <v>9.5268399999999997E-4</v>
      </c>
      <c r="G51" s="15">
        <v>9.15768E-2</v>
      </c>
    </row>
    <row r="52" spans="1:7" x14ac:dyDescent="0.25">
      <c r="A52" s="14" t="s">
        <v>178</v>
      </c>
      <c r="B52" s="14" t="s">
        <v>2</v>
      </c>
      <c r="C52" s="18">
        <v>-0.185423</v>
      </c>
      <c r="D52" s="18">
        <v>-0.260486</v>
      </c>
      <c r="E52" s="14">
        <v>90</v>
      </c>
      <c r="F52" s="15">
        <v>1.08905E-3</v>
      </c>
      <c r="G52" s="15">
        <v>9.30531E-2</v>
      </c>
    </row>
    <row r="53" spans="1:7" x14ac:dyDescent="0.25">
      <c r="A53" s="14" t="s">
        <v>177</v>
      </c>
      <c r="B53" s="14" t="s">
        <v>0</v>
      </c>
      <c r="C53" s="18">
        <v>-0.26732600000000001</v>
      </c>
      <c r="D53" s="18">
        <v>-0.46837800000000002</v>
      </c>
      <c r="E53" s="14">
        <v>29</v>
      </c>
      <c r="F53" s="15">
        <v>1.30123E-3</v>
      </c>
      <c r="G53" s="15">
        <v>6.7501199999999997E-2</v>
      </c>
    </row>
    <row r="54" spans="1:7" x14ac:dyDescent="0.25">
      <c r="A54" s="14" t="s">
        <v>176</v>
      </c>
      <c r="B54" s="14" t="s">
        <v>134</v>
      </c>
      <c r="C54" s="18">
        <v>-0.14888999999999999</v>
      </c>
      <c r="D54" s="18">
        <v>-0.35556399999999999</v>
      </c>
      <c r="E54" s="14">
        <v>52</v>
      </c>
      <c r="F54" s="15">
        <v>1.64982E-3</v>
      </c>
      <c r="G54" s="15">
        <v>5.6786899999999996</v>
      </c>
    </row>
    <row r="55" spans="1:7" x14ac:dyDescent="0.25">
      <c r="A55" s="14" t="s">
        <v>175</v>
      </c>
      <c r="B55" s="14" t="s">
        <v>131</v>
      </c>
      <c r="C55" s="18">
        <v>0.67227899999999996</v>
      </c>
      <c r="D55" s="18">
        <v>0.86053199999999996</v>
      </c>
      <c r="E55" s="14">
        <v>7</v>
      </c>
      <c r="F55" s="15">
        <v>1.65216E-3</v>
      </c>
      <c r="G55" s="15">
        <v>2.8218899999999998</v>
      </c>
    </row>
    <row r="56" spans="1:7" x14ac:dyDescent="0.25">
      <c r="A56" s="14" t="s">
        <v>174</v>
      </c>
      <c r="B56" s="14" t="s">
        <v>121</v>
      </c>
      <c r="C56" s="18">
        <v>0.28861700000000001</v>
      </c>
      <c r="D56" s="18">
        <v>0.48863299999999998</v>
      </c>
      <c r="E56" s="14">
        <v>25</v>
      </c>
      <c r="F56" s="15">
        <v>1.7171300000000001E-3</v>
      </c>
      <c r="G56" s="15">
        <v>1.0045200000000001</v>
      </c>
    </row>
    <row r="57" spans="1:7" x14ac:dyDescent="0.25">
      <c r="A57" s="14" t="s">
        <v>173</v>
      </c>
      <c r="B57" s="14" t="s">
        <v>123</v>
      </c>
      <c r="C57" s="18">
        <v>-0.24893999999999999</v>
      </c>
      <c r="D57" s="18">
        <v>-0.25612099999999999</v>
      </c>
      <c r="E57" s="14">
        <v>67</v>
      </c>
      <c r="F57" s="15">
        <v>1.7564900000000001E-3</v>
      </c>
      <c r="G57" s="15">
        <v>0.72543199999999997</v>
      </c>
    </row>
    <row r="58" spans="1:7" x14ac:dyDescent="0.25">
      <c r="A58" s="14" t="s">
        <v>171</v>
      </c>
      <c r="B58" s="14" t="s">
        <v>172</v>
      </c>
      <c r="C58" s="18">
        <v>-0.44190800000000002</v>
      </c>
      <c r="D58" s="18">
        <v>-0.48709400000000003</v>
      </c>
      <c r="E58" s="14">
        <v>19</v>
      </c>
      <c r="F58" s="15">
        <v>1.93878E-3</v>
      </c>
      <c r="G58" s="15">
        <v>0.81816500000000003</v>
      </c>
    </row>
    <row r="59" spans="1:7" x14ac:dyDescent="0.25">
      <c r="A59" s="14" t="s">
        <v>170</v>
      </c>
      <c r="B59" s="14" t="s">
        <v>5</v>
      </c>
      <c r="C59" s="18">
        <v>-0.32799699999999998</v>
      </c>
      <c r="D59" s="18">
        <v>-0.24085999999999999</v>
      </c>
      <c r="E59" s="14">
        <v>48</v>
      </c>
      <c r="F59" s="15">
        <v>2.2514700000000002E-3</v>
      </c>
      <c r="G59" s="15">
        <v>0.213889</v>
      </c>
    </row>
    <row r="60" spans="1:7" x14ac:dyDescent="0.25">
      <c r="A60" s="14" t="s">
        <v>146</v>
      </c>
      <c r="B60" s="14" t="s">
        <v>134</v>
      </c>
      <c r="C60" s="18">
        <v>-0.255768</v>
      </c>
      <c r="D60" s="18">
        <v>-0.244506</v>
      </c>
      <c r="E60" s="14">
        <v>64</v>
      </c>
      <c r="F60" s="15">
        <v>2.4386E-3</v>
      </c>
      <c r="G60" s="15">
        <v>2.7978900000000002</v>
      </c>
    </row>
    <row r="61" spans="1:7" x14ac:dyDescent="0.25">
      <c r="A61" s="14" t="s">
        <v>165</v>
      </c>
      <c r="B61" s="14" t="s">
        <v>131</v>
      </c>
      <c r="C61" s="18">
        <v>-0.453733</v>
      </c>
      <c r="D61" s="18">
        <v>-0.47300300000000001</v>
      </c>
      <c r="E61" s="14">
        <v>18</v>
      </c>
      <c r="F61" s="15">
        <v>2.6615900000000001E-3</v>
      </c>
      <c r="G61" s="15">
        <v>2.2730000000000001</v>
      </c>
    </row>
    <row r="62" spans="1:7" x14ac:dyDescent="0.25">
      <c r="A62" s="14" t="s">
        <v>169</v>
      </c>
      <c r="B62" s="14" t="s">
        <v>134</v>
      </c>
      <c r="C62" s="18">
        <v>-0.26360299999999998</v>
      </c>
      <c r="D62" s="18">
        <v>-0.27513599999999999</v>
      </c>
      <c r="E62" s="14">
        <v>54</v>
      </c>
      <c r="F62" s="15">
        <v>2.6665899999999999E-3</v>
      </c>
      <c r="G62" s="15">
        <v>2.2946</v>
      </c>
    </row>
    <row r="63" spans="1:7" x14ac:dyDescent="0.25">
      <c r="A63" s="14" t="s">
        <v>168</v>
      </c>
      <c r="B63" s="14" t="s">
        <v>6</v>
      </c>
      <c r="C63" s="18">
        <v>-0.25839299999999998</v>
      </c>
      <c r="D63" s="18">
        <v>-0.24882199999999999</v>
      </c>
      <c r="E63" s="14">
        <v>60</v>
      </c>
      <c r="F63" s="15">
        <v>2.9106499999999999E-3</v>
      </c>
      <c r="G63" s="15">
        <v>0.116426</v>
      </c>
    </row>
    <row r="64" spans="1:7" x14ac:dyDescent="0.25">
      <c r="A64" s="14" t="s">
        <v>167</v>
      </c>
      <c r="B64" s="14" t="s">
        <v>134</v>
      </c>
      <c r="C64" s="18">
        <v>0.45780399999999999</v>
      </c>
      <c r="D64" s="18">
        <v>0.67418599999999995</v>
      </c>
      <c r="E64" s="14">
        <v>11</v>
      </c>
      <c r="F64" s="15">
        <v>3.0419100000000001E-3</v>
      </c>
      <c r="G64" s="15">
        <v>2.0940500000000002</v>
      </c>
    </row>
    <row r="65" spans="1:7" x14ac:dyDescent="0.25">
      <c r="A65" s="14" t="s">
        <v>166</v>
      </c>
      <c r="B65" s="14" t="s">
        <v>5</v>
      </c>
      <c r="C65" s="18">
        <v>-0.115442</v>
      </c>
      <c r="D65" s="18">
        <v>-0.54054000000000002</v>
      </c>
      <c r="E65" s="14">
        <v>20</v>
      </c>
      <c r="F65" s="15">
        <v>3.0557399999999999E-3</v>
      </c>
      <c r="G65" s="15">
        <v>0.145148</v>
      </c>
    </row>
    <row r="66" spans="1:7" x14ac:dyDescent="0.25">
      <c r="A66" s="14" t="s">
        <v>165</v>
      </c>
      <c r="B66" s="14" t="s">
        <v>134</v>
      </c>
      <c r="C66" s="18">
        <v>-0.35468899999999998</v>
      </c>
      <c r="D66" s="18">
        <v>-0.41653000000000001</v>
      </c>
      <c r="E66" s="14">
        <v>25</v>
      </c>
      <c r="F66" s="15">
        <v>3.0974499999999999E-3</v>
      </c>
      <c r="G66" s="15">
        <v>1.7768999999999999</v>
      </c>
    </row>
    <row r="67" spans="1:7" x14ac:dyDescent="0.25">
      <c r="A67" s="14" t="s">
        <v>164</v>
      </c>
      <c r="B67" s="14" t="s">
        <v>2</v>
      </c>
      <c r="C67" s="18">
        <v>-0.19331599999999999</v>
      </c>
      <c r="D67" s="18">
        <v>-0.26577400000000001</v>
      </c>
      <c r="E67" s="14">
        <v>69</v>
      </c>
      <c r="F67" s="15">
        <v>3.2116900000000001E-3</v>
      </c>
      <c r="G67" s="15">
        <v>0.246979</v>
      </c>
    </row>
    <row r="68" spans="1:7" x14ac:dyDescent="0.25">
      <c r="A68" s="14" t="s">
        <v>163</v>
      </c>
      <c r="B68" s="14" t="s">
        <v>0</v>
      </c>
      <c r="C68" s="18">
        <v>-0.399169</v>
      </c>
      <c r="D68" s="18">
        <v>-0.47195700000000002</v>
      </c>
      <c r="E68" s="14">
        <v>19</v>
      </c>
      <c r="F68" s="15">
        <v>3.5305100000000002E-3</v>
      </c>
      <c r="G68" s="15">
        <v>0.13319700000000001</v>
      </c>
    </row>
    <row r="69" spans="1:7" x14ac:dyDescent="0.25">
      <c r="A69" s="14" t="s">
        <v>162</v>
      </c>
      <c r="B69" s="14" t="s">
        <v>9</v>
      </c>
      <c r="C69" s="18">
        <v>-0.22337399999999999</v>
      </c>
      <c r="D69" s="18">
        <v>-0.21385599999999999</v>
      </c>
      <c r="E69" s="14">
        <v>78</v>
      </c>
      <c r="F69" s="15">
        <v>3.5510899999999998E-3</v>
      </c>
      <c r="G69" s="15">
        <v>0.25923000000000002</v>
      </c>
    </row>
    <row r="70" spans="1:7" x14ac:dyDescent="0.25">
      <c r="A70" s="14" t="s">
        <v>161</v>
      </c>
      <c r="B70" s="14" t="s">
        <v>2</v>
      </c>
      <c r="C70" s="18">
        <v>-0.28528999999999999</v>
      </c>
      <c r="D70" s="18">
        <v>-0.31203599999999998</v>
      </c>
      <c r="E70" s="14">
        <v>41</v>
      </c>
      <c r="F70" s="15">
        <v>3.57983E-3</v>
      </c>
      <c r="G70" s="15">
        <v>0.25026300000000001</v>
      </c>
    </row>
    <row r="71" spans="1:7" x14ac:dyDescent="0.25">
      <c r="A71" s="14" t="s">
        <v>159</v>
      </c>
      <c r="B71" s="14" t="s">
        <v>160</v>
      </c>
      <c r="C71" s="18">
        <v>-0.26503399999999999</v>
      </c>
      <c r="D71" s="18">
        <v>0.81337499999999996</v>
      </c>
      <c r="E71" s="14">
        <v>6</v>
      </c>
      <c r="F71" s="15">
        <v>3.8578499999999999E-3</v>
      </c>
      <c r="G71" s="15">
        <v>3.1904400000000002</v>
      </c>
    </row>
    <row r="72" spans="1:7" x14ac:dyDescent="0.25">
      <c r="A72" s="14" t="s">
        <v>158</v>
      </c>
      <c r="B72" s="14" t="s">
        <v>0</v>
      </c>
      <c r="C72" s="18">
        <v>9.3222299999999994E-2</v>
      </c>
      <c r="D72" s="18">
        <v>0.26170700000000002</v>
      </c>
      <c r="E72" s="14">
        <v>82</v>
      </c>
      <c r="F72" s="15">
        <v>4.1114300000000001E-3</v>
      </c>
      <c r="G72" s="15">
        <v>0.131249</v>
      </c>
    </row>
    <row r="73" spans="1:7" x14ac:dyDescent="0.25">
      <c r="A73" s="14" t="s">
        <v>157</v>
      </c>
      <c r="B73" s="14" t="s">
        <v>10</v>
      </c>
      <c r="C73" s="18">
        <v>-0.203405</v>
      </c>
      <c r="D73" s="18">
        <v>-0.21466299999999999</v>
      </c>
      <c r="E73" s="14">
        <v>81</v>
      </c>
      <c r="F73" s="15">
        <v>4.5198800000000004E-3</v>
      </c>
      <c r="G73" s="15">
        <v>0.115257</v>
      </c>
    </row>
    <row r="74" spans="1:7" x14ac:dyDescent="0.25">
      <c r="A74" s="14" t="s">
        <v>50</v>
      </c>
      <c r="B74" s="14" t="s">
        <v>9</v>
      </c>
      <c r="C74" s="18">
        <v>0.25578299999999998</v>
      </c>
      <c r="D74" s="18">
        <v>0.147448</v>
      </c>
      <c r="E74" s="14">
        <v>77</v>
      </c>
      <c r="F74" s="15">
        <v>4.5500200000000001E-3</v>
      </c>
      <c r="G74" s="15">
        <v>0.199291</v>
      </c>
    </row>
    <row r="75" spans="1:7" x14ac:dyDescent="0.25">
      <c r="A75" s="14" t="s">
        <v>156</v>
      </c>
      <c r="B75" s="14" t="s">
        <v>9</v>
      </c>
      <c r="C75" s="18">
        <v>-0.32569199999999998</v>
      </c>
      <c r="D75" s="18">
        <v>-0.17402799999999999</v>
      </c>
      <c r="E75" s="14">
        <v>48</v>
      </c>
      <c r="F75" s="15">
        <v>4.5702700000000004E-3</v>
      </c>
      <c r="G75" s="15">
        <v>0.16681499999999999</v>
      </c>
    </row>
    <row r="76" spans="1:7" x14ac:dyDescent="0.25">
      <c r="A76" s="14" t="s">
        <v>155</v>
      </c>
      <c r="B76" s="14" t="s">
        <v>0</v>
      </c>
      <c r="C76" s="18">
        <v>-0.24735299999999999</v>
      </c>
      <c r="D76" s="18">
        <v>-0.10879900000000001</v>
      </c>
      <c r="E76" s="14">
        <v>88</v>
      </c>
      <c r="F76" s="15">
        <v>4.57677E-3</v>
      </c>
      <c r="G76" s="15">
        <v>0.13566900000000001</v>
      </c>
    </row>
    <row r="77" spans="1:7" x14ac:dyDescent="0.25">
      <c r="A77" s="14" t="s">
        <v>154</v>
      </c>
      <c r="B77" s="14" t="s">
        <v>5</v>
      </c>
      <c r="C77" s="18">
        <v>-0.17425399999999999</v>
      </c>
      <c r="D77" s="18">
        <v>-0.26115300000000002</v>
      </c>
      <c r="E77" s="14">
        <v>69</v>
      </c>
      <c r="F77" s="15">
        <v>4.6615700000000003E-3</v>
      </c>
      <c r="G77" s="15">
        <v>0.147616</v>
      </c>
    </row>
    <row r="78" spans="1:7" x14ac:dyDescent="0.25">
      <c r="A78" s="14" t="s">
        <v>153</v>
      </c>
      <c r="B78" s="14" t="s">
        <v>0</v>
      </c>
      <c r="C78" s="18">
        <v>-0.56531900000000002</v>
      </c>
      <c r="D78" s="18">
        <v>-0.88037799999999999</v>
      </c>
      <c r="E78" s="14">
        <v>6</v>
      </c>
      <c r="F78" s="15">
        <v>4.7604700000000002E-3</v>
      </c>
      <c r="G78" s="15">
        <v>0.13170599999999999</v>
      </c>
    </row>
    <row r="79" spans="1:7" x14ac:dyDescent="0.25">
      <c r="A79" s="14" t="s">
        <v>152</v>
      </c>
      <c r="B79" s="14" t="s">
        <v>6</v>
      </c>
      <c r="C79" s="18">
        <v>-0.22895699999999999</v>
      </c>
      <c r="D79" s="18">
        <v>-0.28200599999999998</v>
      </c>
      <c r="E79" s="14">
        <v>52</v>
      </c>
      <c r="F79" s="15">
        <v>4.7801800000000002E-3</v>
      </c>
      <c r="G79" s="15">
        <v>0.15296599999999999</v>
      </c>
    </row>
    <row r="80" spans="1:7" x14ac:dyDescent="0.25">
      <c r="A80" s="14" t="s">
        <v>151</v>
      </c>
      <c r="B80" s="14" t="s">
        <v>0</v>
      </c>
      <c r="C80" s="18">
        <v>-0.27950900000000001</v>
      </c>
      <c r="D80" s="18">
        <v>8.4034800000000007E-2</v>
      </c>
      <c r="E80" s="14">
        <v>50</v>
      </c>
      <c r="F80" s="15">
        <v>4.98118E-3</v>
      </c>
      <c r="G80" s="15">
        <v>0.12919900000000001</v>
      </c>
    </row>
    <row r="81" spans="1:7" x14ac:dyDescent="0.25">
      <c r="A81" s="14" t="s">
        <v>150</v>
      </c>
      <c r="B81" s="14" t="s">
        <v>121</v>
      </c>
      <c r="C81" s="18">
        <v>-0.32538899999999998</v>
      </c>
      <c r="D81" s="18">
        <v>-0.71339600000000003</v>
      </c>
      <c r="E81" s="14">
        <v>10</v>
      </c>
      <c r="F81" s="15">
        <v>4.9943399999999999E-3</v>
      </c>
      <c r="G81" s="15">
        <v>2.1425700000000001</v>
      </c>
    </row>
    <row r="82" spans="1:7" x14ac:dyDescent="0.25">
      <c r="A82" s="14" t="s">
        <v>149</v>
      </c>
      <c r="B82" s="14" t="s">
        <v>121</v>
      </c>
      <c r="C82" s="18">
        <v>0.61139600000000005</v>
      </c>
      <c r="D82" s="18">
        <v>0.33765200000000001</v>
      </c>
      <c r="E82" s="14">
        <v>13</v>
      </c>
      <c r="F82" s="15">
        <v>5.0681900000000002E-3</v>
      </c>
      <c r="G82" s="15">
        <v>2.0383599999999999</v>
      </c>
    </row>
    <row r="83" spans="1:7" x14ac:dyDescent="0.25">
      <c r="A83" s="14" t="s">
        <v>148</v>
      </c>
      <c r="B83" s="14" t="s">
        <v>2</v>
      </c>
      <c r="C83" s="18">
        <v>-0.79836799999999997</v>
      </c>
      <c r="D83" s="18">
        <v>-0.83194699999999999</v>
      </c>
      <c r="E83" s="14">
        <v>5</v>
      </c>
      <c r="F83" s="15">
        <v>5.2446899999999998E-3</v>
      </c>
      <c r="G83" s="15">
        <v>0.31024299999999999</v>
      </c>
    </row>
    <row r="84" spans="1:7" x14ac:dyDescent="0.25">
      <c r="A84" s="14" t="s">
        <v>147</v>
      </c>
      <c r="B84" s="14" t="s">
        <v>0</v>
      </c>
      <c r="C84" s="18">
        <v>-0.14597399999999999</v>
      </c>
      <c r="D84" s="18">
        <v>-0.22395899999999999</v>
      </c>
      <c r="E84" s="14">
        <v>92</v>
      </c>
      <c r="F84" s="15">
        <v>5.5452100000000001E-3</v>
      </c>
      <c r="G84" s="15">
        <v>0.13536799999999999</v>
      </c>
    </row>
    <row r="85" spans="1:7" x14ac:dyDescent="0.25">
      <c r="A85" s="14" t="s">
        <v>146</v>
      </c>
      <c r="B85" s="14" t="s">
        <v>131</v>
      </c>
      <c r="C85" s="18">
        <v>-0.22755300000000001</v>
      </c>
      <c r="D85" s="18">
        <v>-0.29069499999999998</v>
      </c>
      <c r="E85" s="14">
        <v>48</v>
      </c>
      <c r="F85" s="15">
        <v>5.7603200000000002E-3</v>
      </c>
      <c r="G85" s="15">
        <v>3.2795399999999999</v>
      </c>
    </row>
    <row r="86" spans="1:7" x14ac:dyDescent="0.25">
      <c r="A86" s="14" t="s">
        <v>145</v>
      </c>
      <c r="B86" s="14" t="s">
        <v>121</v>
      </c>
      <c r="C86" s="18">
        <v>0.28984500000000002</v>
      </c>
      <c r="D86" s="18">
        <v>0.52748200000000001</v>
      </c>
      <c r="E86" s="14">
        <v>17</v>
      </c>
      <c r="F86" s="15">
        <v>5.7682799999999998E-3</v>
      </c>
      <c r="G86" s="15">
        <v>1.95363</v>
      </c>
    </row>
    <row r="87" spans="1:7" x14ac:dyDescent="0.25">
      <c r="A87" s="14" t="s">
        <v>144</v>
      </c>
      <c r="B87" s="14" t="s">
        <v>121</v>
      </c>
      <c r="C87" s="18">
        <v>0.18262100000000001</v>
      </c>
      <c r="D87" s="18">
        <v>0.36707800000000002</v>
      </c>
      <c r="E87" s="14">
        <v>36</v>
      </c>
      <c r="F87" s="15">
        <v>5.9642799999999998E-3</v>
      </c>
      <c r="G87" s="15">
        <v>1.9190100000000001</v>
      </c>
    </row>
    <row r="88" spans="1:7" x14ac:dyDescent="0.25">
      <c r="A88" s="14" t="s">
        <v>143</v>
      </c>
      <c r="B88" s="14" t="s">
        <v>2</v>
      </c>
      <c r="C88" s="18">
        <v>-7.7431899999999998E-2</v>
      </c>
      <c r="D88" s="18">
        <v>0.73433899999999996</v>
      </c>
      <c r="E88" s="14">
        <v>8</v>
      </c>
      <c r="F88" s="15">
        <v>6.09233E-3</v>
      </c>
      <c r="G88" s="15">
        <v>0.33464300000000002</v>
      </c>
    </row>
    <row r="89" spans="1:7" x14ac:dyDescent="0.25">
      <c r="A89" s="14" t="s">
        <v>142</v>
      </c>
      <c r="B89" s="14" t="s">
        <v>0</v>
      </c>
      <c r="C89" s="18">
        <v>-7.7431899999999998E-2</v>
      </c>
      <c r="D89" s="18">
        <v>0.73433899999999996</v>
      </c>
      <c r="E89" s="14">
        <v>8</v>
      </c>
      <c r="F89" s="15">
        <v>6.09233E-3</v>
      </c>
      <c r="G89" s="15">
        <v>0.13306899999999999</v>
      </c>
    </row>
    <row r="90" spans="1:7" x14ac:dyDescent="0.25">
      <c r="A90" s="14" t="s">
        <v>141</v>
      </c>
      <c r="B90" s="14" t="s">
        <v>9</v>
      </c>
      <c r="C90" s="18">
        <v>0.13077900000000001</v>
      </c>
      <c r="D90" s="18">
        <v>0.24209800000000001</v>
      </c>
      <c r="E90" s="14">
        <v>81</v>
      </c>
      <c r="F90" s="15">
        <v>6.4479300000000002E-3</v>
      </c>
      <c r="G90" s="15">
        <v>0.176512</v>
      </c>
    </row>
    <row r="91" spans="1:7" x14ac:dyDescent="0.25">
      <c r="A91" s="14" t="s">
        <v>140</v>
      </c>
      <c r="B91" s="14" t="s">
        <v>134</v>
      </c>
      <c r="C91" s="18">
        <v>-0.20064199999999999</v>
      </c>
      <c r="D91" s="18">
        <v>-0.319297</v>
      </c>
      <c r="E91" s="14">
        <v>43</v>
      </c>
      <c r="F91" s="15">
        <v>6.7725600000000004E-3</v>
      </c>
      <c r="G91" s="15">
        <v>2.9138899999999999</v>
      </c>
    </row>
    <row r="92" spans="1:7" x14ac:dyDescent="0.25">
      <c r="A92" s="14" t="s">
        <v>139</v>
      </c>
      <c r="B92" s="14" t="s">
        <v>5</v>
      </c>
      <c r="C92" s="18">
        <v>-0.29546899999999998</v>
      </c>
      <c r="D92" s="18">
        <v>-0.32142599999999999</v>
      </c>
      <c r="E92" s="14">
        <v>33</v>
      </c>
      <c r="F92" s="15">
        <v>6.89706E-3</v>
      </c>
      <c r="G92" s="15">
        <v>0.18720600000000001</v>
      </c>
    </row>
    <row r="93" spans="1:7" x14ac:dyDescent="0.25">
      <c r="A93" s="14" t="s">
        <v>138</v>
      </c>
      <c r="B93" s="14" t="s">
        <v>2</v>
      </c>
      <c r="C93" s="18">
        <v>-0.30316399999999999</v>
      </c>
      <c r="D93" s="18">
        <v>-0.37099500000000002</v>
      </c>
      <c r="E93" s="14">
        <v>27</v>
      </c>
      <c r="F93" s="15">
        <v>7.0687500000000004E-3</v>
      </c>
      <c r="G93" s="15">
        <v>0.33974199999999999</v>
      </c>
    </row>
    <row r="94" spans="1:7" x14ac:dyDescent="0.25">
      <c r="A94" s="14" t="s">
        <v>137</v>
      </c>
      <c r="B94" s="14" t="s">
        <v>5</v>
      </c>
      <c r="C94" s="18">
        <v>-0.31378400000000001</v>
      </c>
      <c r="D94" s="18">
        <v>-0.26336700000000002</v>
      </c>
      <c r="E94" s="14">
        <v>37</v>
      </c>
      <c r="F94" s="15">
        <v>7.1826299999999997E-3</v>
      </c>
      <c r="G94" s="15">
        <v>0.17058699999999999</v>
      </c>
    </row>
    <row r="95" spans="1:7" x14ac:dyDescent="0.25">
      <c r="A95" s="14" t="s">
        <v>136</v>
      </c>
      <c r="B95" s="14" t="s">
        <v>0</v>
      </c>
      <c r="C95" s="18">
        <v>-0.23663500000000001</v>
      </c>
      <c r="D95" s="18">
        <v>-0.32402599999999998</v>
      </c>
      <c r="E95" s="14">
        <v>38</v>
      </c>
      <c r="F95" s="15">
        <v>7.2641499999999996E-3</v>
      </c>
      <c r="G95" s="15">
        <v>0.14355299999999999</v>
      </c>
    </row>
    <row r="96" spans="1:7" x14ac:dyDescent="0.25">
      <c r="A96" s="14" t="s">
        <v>135</v>
      </c>
      <c r="B96" s="14" t="s">
        <v>0</v>
      </c>
      <c r="C96" s="18">
        <v>0.20310800000000001</v>
      </c>
      <c r="D96" s="18">
        <v>0.176428</v>
      </c>
      <c r="E96" s="14">
        <v>87</v>
      </c>
      <c r="F96" s="15">
        <v>7.4158399999999999E-3</v>
      </c>
      <c r="G96" s="15">
        <v>0.13988999999999999</v>
      </c>
    </row>
    <row r="97" spans="1:7" x14ac:dyDescent="0.25">
      <c r="A97" s="14" t="s">
        <v>133</v>
      </c>
      <c r="B97" s="14" t="s">
        <v>134</v>
      </c>
      <c r="C97" s="18">
        <v>-0.24937400000000001</v>
      </c>
      <c r="D97" s="18">
        <v>-0.51999399999999996</v>
      </c>
      <c r="E97" s="14">
        <v>17</v>
      </c>
      <c r="F97" s="15">
        <v>7.4488100000000002E-3</v>
      </c>
      <c r="G97" s="15">
        <v>2.84876</v>
      </c>
    </row>
    <row r="98" spans="1:7" x14ac:dyDescent="0.25">
      <c r="A98" s="14" t="s">
        <v>132</v>
      </c>
      <c r="B98" s="14" t="s">
        <v>123</v>
      </c>
      <c r="C98" s="18">
        <v>-0.24937400000000001</v>
      </c>
      <c r="D98" s="18">
        <v>-0.51999399999999996</v>
      </c>
      <c r="E98" s="14">
        <v>17</v>
      </c>
      <c r="F98" s="15">
        <v>7.4488100000000002E-3</v>
      </c>
      <c r="G98" s="15">
        <v>1.5381800000000001</v>
      </c>
    </row>
    <row r="99" spans="1:7" x14ac:dyDescent="0.25">
      <c r="A99" s="14" t="s">
        <v>130</v>
      </c>
      <c r="B99" s="14" t="s">
        <v>131</v>
      </c>
      <c r="C99" s="18">
        <v>-0.82090099999999999</v>
      </c>
      <c r="D99" s="18">
        <v>-0.91841499999999998</v>
      </c>
      <c r="E99" s="14">
        <v>4</v>
      </c>
      <c r="F99" s="15">
        <v>7.5787500000000004E-3</v>
      </c>
      <c r="G99" s="15">
        <v>2.5889000000000002</v>
      </c>
    </row>
    <row r="100" spans="1:7" x14ac:dyDescent="0.25">
      <c r="A100" s="14" t="s">
        <v>129</v>
      </c>
      <c r="B100" s="14" t="s">
        <v>2</v>
      </c>
      <c r="C100" s="18">
        <v>-0.18090300000000001</v>
      </c>
      <c r="D100" s="18">
        <v>-0.32778299999999999</v>
      </c>
      <c r="E100" s="14">
        <v>41</v>
      </c>
      <c r="F100" s="15">
        <v>7.9795899999999999E-3</v>
      </c>
      <c r="G100" s="15">
        <v>0.36095899999999997</v>
      </c>
    </row>
    <row r="101" spans="1:7" x14ac:dyDescent="0.25">
      <c r="A101" s="14" t="s">
        <v>128</v>
      </c>
      <c r="B101" s="14" t="s">
        <v>0</v>
      </c>
      <c r="C101" s="18">
        <v>-0.28704400000000002</v>
      </c>
      <c r="D101" s="18">
        <v>-0.28519299999999997</v>
      </c>
      <c r="E101" s="14">
        <v>37</v>
      </c>
      <c r="F101" s="15">
        <v>8.1144900000000002E-3</v>
      </c>
      <c r="G101" s="15">
        <v>0.14641399999999999</v>
      </c>
    </row>
    <row r="102" spans="1:7" x14ac:dyDescent="0.25">
      <c r="A102" s="14" t="s">
        <v>127</v>
      </c>
      <c r="B102" s="14" t="s">
        <v>2</v>
      </c>
      <c r="C102" s="18">
        <v>-1.4065100000000001E-2</v>
      </c>
      <c r="D102" s="18">
        <v>-0.57948699999999997</v>
      </c>
      <c r="E102" s="14">
        <v>13</v>
      </c>
      <c r="F102" s="15">
        <v>8.1397499999999994E-3</v>
      </c>
      <c r="G102" s="15">
        <v>0.347748</v>
      </c>
    </row>
    <row r="103" spans="1:7" x14ac:dyDescent="0.25">
      <c r="A103" s="14" t="s">
        <v>82</v>
      </c>
      <c r="B103" s="14" t="s">
        <v>9</v>
      </c>
      <c r="C103" s="18">
        <v>0.25920300000000002</v>
      </c>
      <c r="D103" s="18">
        <v>0.183978</v>
      </c>
      <c r="E103" s="14">
        <v>59</v>
      </c>
      <c r="F103" s="15">
        <v>8.2148299999999994E-3</v>
      </c>
      <c r="G103" s="15">
        <v>0.19989399999999999</v>
      </c>
    </row>
    <row r="104" spans="1:7" x14ac:dyDescent="0.25">
      <c r="A104" s="14" t="s">
        <v>126</v>
      </c>
      <c r="B104" s="14" t="s">
        <v>2</v>
      </c>
      <c r="C104" s="18">
        <v>-0.30743599999999999</v>
      </c>
      <c r="D104" s="18">
        <v>-0.28614000000000001</v>
      </c>
      <c r="E104" s="14">
        <v>34</v>
      </c>
      <c r="F104" s="15">
        <v>8.3686999999999998E-3</v>
      </c>
      <c r="G104" s="15">
        <v>0.33871200000000001</v>
      </c>
    </row>
    <row r="105" spans="1:7" x14ac:dyDescent="0.25">
      <c r="A105" s="14" t="s">
        <v>125</v>
      </c>
      <c r="B105" s="14" t="s">
        <v>0</v>
      </c>
      <c r="C105" s="18">
        <v>-0.378193</v>
      </c>
      <c r="D105" s="18">
        <v>-0.64719599999999999</v>
      </c>
      <c r="E105" s="14">
        <v>10</v>
      </c>
      <c r="F105" s="15">
        <v>8.6185700000000007E-3</v>
      </c>
      <c r="G105" s="15">
        <v>0.14903</v>
      </c>
    </row>
    <row r="106" spans="1:7" x14ac:dyDescent="0.25">
      <c r="A106" s="14" t="s">
        <v>124</v>
      </c>
      <c r="B106" s="14" t="s">
        <v>9</v>
      </c>
      <c r="C106" s="18">
        <v>-0.18989600000000001</v>
      </c>
      <c r="D106" s="18">
        <v>-0.26923799999999998</v>
      </c>
      <c r="E106" s="14">
        <v>54</v>
      </c>
      <c r="F106" s="15">
        <v>8.6772700000000008E-3</v>
      </c>
      <c r="G106" s="15">
        <v>0.19003200000000001</v>
      </c>
    </row>
    <row r="107" spans="1:7" x14ac:dyDescent="0.25">
      <c r="A107" s="14" t="s">
        <v>80</v>
      </c>
      <c r="B107" s="14" t="s">
        <v>9</v>
      </c>
      <c r="C107" s="18">
        <v>0.241622</v>
      </c>
      <c r="D107" s="18">
        <v>0.16767000000000001</v>
      </c>
      <c r="E107" s="14">
        <v>68</v>
      </c>
      <c r="F107" s="15">
        <v>8.6825900000000004E-3</v>
      </c>
      <c r="G107" s="15">
        <v>0.17286199999999999</v>
      </c>
    </row>
    <row r="108" spans="1:7" x14ac:dyDescent="0.25">
      <c r="A108" s="14" t="s">
        <v>122</v>
      </c>
      <c r="B108" s="14" t="s">
        <v>123</v>
      </c>
      <c r="C108" s="18">
        <v>-0.33368900000000001</v>
      </c>
      <c r="D108" s="18">
        <v>-0.39433099999999999</v>
      </c>
      <c r="E108" s="14">
        <v>22</v>
      </c>
      <c r="F108" s="15">
        <v>8.7771800000000007E-3</v>
      </c>
      <c r="G108" s="15">
        <v>1.2083200000000001</v>
      </c>
    </row>
    <row r="109" spans="1:7" x14ac:dyDescent="0.25">
      <c r="A109" s="14" t="s">
        <v>120</v>
      </c>
      <c r="B109" s="14" t="s">
        <v>121</v>
      </c>
      <c r="C109" s="18">
        <v>-9.2692399999999994E-2</v>
      </c>
      <c r="D109" s="18">
        <v>0.20769899999999999</v>
      </c>
      <c r="E109" s="14">
        <v>69</v>
      </c>
      <c r="F109" s="15">
        <v>8.7982400000000006E-3</v>
      </c>
      <c r="G109" s="15">
        <v>1.9522999999999999</v>
      </c>
    </row>
    <row r="110" spans="1:7" x14ac:dyDescent="0.25">
      <c r="A110" s="14" t="s">
        <v>92</v>
      </c>
      <c r="B110" s="14" t="s">
        <v>9</v>
      </c>
      <c r="C110" s="18">
        <v>0.26944200000000001</v>
      </c>
      <c r="D110" s="18">
        <v>0.220916</v>
      </c>
      <c r="E110" s="14">
        <v>48</v>
      </c>
      <c r="F110" s="15">
        <v>9.3118899999999998E-3</v>
      </c>
      <c r="G110" s="15">
        <v>0.15687000000000001</v>
      </c>
    </row>
    <row r="111" spans="1:7" x14ac:dyDescent="0.25">
      <c r="A111" s="14" t="s">
        <v>119</v>
      </c>
      <c r="B111" s="14" t="s">
        <v>10</v>
      </c>
      <c r="C111" s="18">
        <v>-0.34401999999999999</v>
      </c>
      <c r="D111" s="18">
        <v>-0.18434700000000001</v>
      </c>
      <c r="E111" s="14">
        <v>36</v>
      </c>
      <c r="F111" s="15">
        <v>9.3132200000000005E-3</v>
      </c>
      <c r="G111" s="15">
        <v>9.4994800000000004E-2</v>
      </c>
    </row>
    <row r="112" spans="1:7" x14ac:dyDescent="0.25">
      <c r="A112" s="14" t="s">
        <v>118</v>
      </c>
      <c r="B112" s="14" t="s">
        <v>0</v>
      </c>
      <c r="C112" s="18">
        <v>0.23005400000000001</v>
      </c>
      <c r="D112" s="18">
        <v>0.22402</v>
      </c>
      <c r="E112" s="14">
        <v>57</v>
      </c>
      <c r="F112" s="15">
        <v>9.3995799999999994E-3</v>
      </c>
      <c r="G112" s="15">
        <v>0.15603300000000001</v>
      </c>
    </row>
  </sheetData>
  <mergeCells count="2">
    <mergeCell ref="A1:G1"/>
    <mergeCell ref="A43:G43"/>
  </mergeCells>
  <conditionalFormatting sqref="C3:C41">
    <cfRule type="duplicateValues" dxfId="0" priority="1"/>
  </conditionalFormatting>
  <pageMargins left="0.25" right="0.25" top="0.75" bottom="0.75" header="0.3" footer="0.3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D annotation enrichment</vt:lpstr>
      <vt:lpstr>2D annotation enrichment</vt:lpstr>
    </vt:vector>
  </TitlesOfParts>
  <Company>Max Planck Institute for Brai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ime- and Polarity-dependent Proteomic Changes associated with Homeostatic Scaling at Central Synapses.</dc:title>
  <dc:creator>Christoph Schanzenbächer</dc:creator>
  <cp:lastModifiedBy>Christoph Schanzenbächer</cp:lastModifiedBy>
  <dcterms:created xsi:type="dcterms:W3CDTF">2017-11-07T15:52:30Z</dcterms:created>
  <dcterms:modified xsi:type="dcterms:W3CDTF">2017-11-09T12:27:51Z</dcterms:modified>
</cp:coreProperties>
</file>